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ochinaranjit/Desktop/Spectrum_rebuttal/"/>
    </mc:Choice>
  </mc:AlternateContent>
  <xr:revisionPtr revIDLastSave="0" documentId="13_ncr:1_{41A069C1-A0CE-DE47-B7EF-E93D4EF8A763}" xr6:coauthVersionLast="47" xr6:coauthVersionMax="47" xr10:uidLastSave="{00000000-0000-0000-0000-000000000000}"/>
  <bookViews>
    <workbookView xWindow="0" yWindow="500" windowWidth="25600" windowHeight="16160" tabRatio="500" xr2:uid="{00000000-000D-0000-FFFF-FFFF00000000}"/>
  </bookViews>
  <sheets>
    <sheet name="Correlation_invitro" sheetId="4" r:id="rId1"/>
    <sheet name="Scoary_in vitro" sheetId="1" r:id="rId2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43" uniqueCount="397">
  <si>
    <t>group_2254​</t>
  </si>
  <si>
    <t>hypothetical protein​</t>
  </si>
  <si>
    <t>0.047619​</t>
  </si>
  <si>
    <t>0.040559​</t>
  </si>
  <si>
    <t>1​</t>
  </si>
  <si>
    <t>group_2313​</t>
  </si>
  <si>
    <t>group_57​</t>
  </si>
  <si>
    <t>21​</t>
  </si>
  <si>
    <t>group_1001​</t>
  </si>
  <si>
    <t>group_1015​</t>
  </si>
  <si>
    <t>group_205​</t>
  </si>
  <si>
    <t>Cardiolipin synthase​</t>
  </si>
  <si>
    <t>group_2293​</t>
  </si>
  <si>
    <t>group_2294​</t>
  </si>
  <si>
    <t>group_2295​</t>
  </si>
  <si>
    <t>group_2299​</t>
  </si>
  <si>
    <t>group_2300​</t>
  </si>
  <si>
    <t>artM​</t>
  </si>
  <si>
    <t>Arginine transport ATP-binding protein ArtM​</t>
  </si>
  <si>
    <t>artQ_1​</t>
  </si>
  <si>
    <t>Arginine transport system permease protein ArtQ​</t>
  </si>
  <si>
    <t>yxeN_1​</t>
  </si>
  <si>
    <t>putative amino-acid permease protein YxeN​</t>
  </si>
  <si>
    <t>group_2596​</t>
  </si>
  <si>
    <t>group_2894​</t>
  </si>
  <si>
    <t>group_3825​</t>
  </si>
  <si>
    <t>group_53​</t>
  </si>
  <si>
    <t>group_612​</t>
  </si>
  <si>
    <t>ilvA_1​</t>
  </si>
  <si>
    <t>L-threonine dehydratase biosynthetic IlvA​</t>
  </si>
  <si>
    <t>group_1153​</t>
  </si>
  <si>
    <t>leuO_2​</t>
  </si>
  <si>
    <t>HTH-type transcriptional regulator LeuO​</t>
  </si>
  <si>
    <t>algE2​</t>
  </si>
  <si>
    <t>Mannuronan C5-epimerase AlgE2​</t>
  </si>
  <si>
    <t>group_2282​</t>
  </si>
  <si>
    <t>Protein-glutamate methylesterase/protein-glutamine glutaminase​</t>
  </si>
  <si>
    <t>rcsC_16​</t>
  </si>
  <si>
    <t>Sensor histidine kinase RcsC​</t>
  </si>
  <si>
    <t>group_2285​</t>
  </si>
  <si>
    <t>hypothetical protein​</t>
  </si>
  <si>
    <r>
      <t>Gene</t>
    </r>
    <r>
      <rPr>
        <sz val="12"/>
        <color rgb="FF000000"/>
        <rFont val="Calibri"/>
        <family val="2"/>
      </rPr>
      <t>​</t>
    </r>
  </si>
  <si>
    <r>
      <t>Annotation</t>
    </r>
    <r>
      <rPr>
        <sz val="12"/>
        <color rgb="FF000000"/>
        <rFont val="Calibri"/>
        <family val="2"/>
      </rPr>
      <t>​</t>
    </r>
  </si>
  <si>
    <r>
      <t>Odds_ratio</t>
    </r>
    <r>
      <rPr>
        <sz val="12"/>
        <color rgb="FF000000"/>
        <rFont val="Calibri"/>
        <family val="2"/>
      </rPr>
      <t>​</t>
    </r>
  </si>
  <si>
    <r>
      <t>Naive_p</t>
    </r>
    <r>
      <rPr>
        <sz val="12"/>
        <color rgb="FF000000"/>
        <rFont val="Calibri"/>
        <family val="2"/>
      </rPr>
      <t>​</t>
    </r>
  </si>
  <si>
    <t>In vitro</t>
  </si>
  <si>
    <t>Motility</t>
  </si>
  <si>
    <t>group_2254</t>
  </si>
  <si>
    <t>hypothetical protein</t>
  </si>
  <si>
    <t>group_2313</t>
  </si>
  <si>
    <t>group_57</t>
  </si>
  <si>
    <r>
      <t>Benjamini</t>
    </r>
    <r>
      <rPr>
        <sz val="12"/>
        <color rgb="FF000000"/>
        <rFont val="Calibri"/>
        <family val="2"/>
      </rPr>
      <t>​</t>
    </r>
    <r>
      <rPr>
        <b/>
        <sz val="12"/>
        <color rgb="FF000000"/>
        <rFont val="Calibri"/>
        <family val="2"/>
      </rPr>
      <t>_correction</t>
    </r>
  </si>
  <si>
    <t>Biofilm</t>
  </si>
  <si>
    <t>Growth</t>
  </si>
  <si>
    <t>RowNames</t>
  </si>
  <si>
    <t>correlations</t>
  </si>
  <si>
    <t>p_values</t>
  </si>
  <si>
    <t>adjusted_p_values_bh_1</t>
  </si>
  <si>
    <t>Unknown, probable insecticidal toxin</t>
  </si>
  <si>
    <t>Phage head, terminase DNA packaging protein A</t>
  </si>
  <si>
    <t>Phage holin/antiholin component S</t>
  </si>
  <si>
    <t>Phage tail fiber protein GpH</t>
  </si>
  <si>
    <t>Phage tail formation protein GpI</t>
  </si>
  <si>
    <t>Transposase InsN for insertion sequence element IS911</t>
  </si>
  <si>
    <t>FIG00957068: hypothetical protein</t>
  </si>
  <si>
    <t>FIG00958026: hypothetical protein</t>
  </si>
  <si>
    <t>FIG00960025: hypothetical protein</t>
  </si>
  <si>
    <t>Phage baseplate assembly protein GpW</t>
  </si>
  <si>
    <t>Phage head, major capsid protein E</t>
  </si>
  <si>
    <t>Phage head, portal protein B</t>
  </si>
  <si>
    <t>Phage tail length tape-measure protein T</t>
  </si>
  <si>
    <t>pyocin R2_PP, baseplate assembly protein V</t>
  </si>
  <si>
    <t>pyocin R2_PP, minor tail protein Z</t>
  </si>
  <si>
    <t>pyocin R2_PP, tail formation protein D</t>
  </si>
  <si>
    <t>pyocin R2_PP, tail protein X</t>
  </si>
  <si>
    <t>pyocin R2_PP, tail sheath protein</t>
  </si>
  <si>
    <t>pyocin R2_PP, tail tube protein</t>
  </si>
  <si>
    <t>RepA</t>
  </si>
  <si>
    <t>RhaS protein</t>
  </si>
  <si>
    <t>type III effector HopPtoH</t>
  </si>
  <si>
    <t>Fatty acid desaturase</t>
  </si>
  <si>
    <t>Alginate biosynthesis protein AlgJ</t>
  </si>
  <si>
    <t>DTDP-glucose 4,6-dehydratase</t>
  </si>
  <si>
    <t>Glycosyl transferase, family 2</t>
  </si>
  <si>
    <t>Acyl carrier protein phosphodiesterase EC 3.1.4.14</t>
  </si>
  <si>
    <t>Anaerobic nitric oxide reductase transcription regulator NorR</t>
  </si>
  <si>
    <t>FIG00955955: hypothetical protein</t>
  </si>
  <si>
    <t>FIG00957682: hypothetical protein</t>
  </si>
  <si>
    <t>FIG00958235: hypothetical protein</t>
  </si>
  <si>
    <t>FIG00958268: hypothetical protein</t>
  </si>
  <si>
    <t>FIG00960376: hypothetical protein</t>
  </si>
  <si>
    <t>FIG00961484: hypothetical protein</t>
  </si>
  <si>
    <t>Flavohemoglobin / Nitric oxide dioxygenase EC 1.14.12.17</t>
  </si>
  <si>
    <t>Glutamine ABC transporter, permease protein GlnP</t>
  </si>
  <si>
    <t>Glyceraldehyde-3-phosphate ketol-isomerase EC 5.3.1.1</t>
  </si>
  <si>
    <t>Lactoylglutathione lyase</t>
  </si>
  <si>
    <t>Lipoprotein-related protein</t>
  </si>
  <si>
    <t>Mn2+/Fe2+ transporter, NRAMP family</t>
  </si>
  <si>
    <t>Nitronate monooxygenase EC 1.13.12.16</t>
  </si>
  <si>
    <t>Probable tautomerase YolI/YrdN</t>
  </si>
  <si>
    <t>putative exported protein</t>
  </si>
  <si>
    <t>T6SS secretion lipoprotein TssJ VasD</t>
  </si>
  <si>
    <t>T6SS sigma-54-dependent regulator VasH</t>
  </si>
  <si>
    <t>Uncharacterized LysM domain protein YgaU</t>
  </si>
  <si>
    <t>Uncharacterized protein similar to VCA0109</t>
  </si>
  <si>
    <t>ATPase required for both assembly of type IV secretion complex and secretion of T-DNA complex, VirB4</t>
  </si>
  <si>
    <t>EriC-type fluoride/proton exchange protein</t>
  </si>
  <si>
    <t>FIG00956220: hypothetical protein</t>
  </si>
  <si>
    <t>FIG00964959: hypothetical protein</t>
  </si>
  <si>
    <t>FIG00965215: hypothetical protein</t>
  </si>
  <si>
    <t>Glycosyltransferase WbpZ</t>
  </si>
  <si>
    <t>Mannosyltransferase</t>
  </si>
  <si>
    <t>Orf21; putative lipoprotein</t>
  </si>
  <si>
    <t>PUTATIVE VGR-RELATED PROTEIN</t>
  </si>
  <si>
    <t>Surface antigen</t>
  </si>
  <si>
    <t>Transcriptional regulator YeiE, LysR family</t>
  </si>
  <si>
    <t>Type I secretion system ATPase</t>
  </si>
  <si>
    <t>5S rRNA # 5S ribosomal RNA - 3 prime truncation</t>
  </si>
  <si>
    <t>colicin/pyosin nuclease family protein</t>
  </si>
  <si>
    <t>NTP pyrophosphohydrolases including oxidative damage repair enzymes</t>
  </si>
  <si>
    <t>putative integrase</t>
  </si>
  <si>
    <t>Baseplate assembly protein J</t>
  </si>
  <si>
    <t>Outer membrane autotransporter barrel</t>
  </si>
  <si>
    <t>Outer membrane iron.B12.siderophore.hemin receptor</t>
  </si>
  <si>
    <t>aminoglycoside phosphotransferase</t>
  </si>
  <si>
    <t>Dehydrogenases with different specificities related to short-chain alcohol dehydrogenases</t>
  </si>
  <si>
    <t>FIG00961388: hypothetical protein</t>
  </si>
  <si>
    <t>Conjugative transfer protein PilN in PFGI-1-like cluster</t>
  </si>
  <si>
    <t>Alpha-L-Rha alpha-1,3-L-rhamnosyltransferase EC 2.4.1.-</t>
  </si>
  <si>
    <t>beta-keto acid cleavage protein</t>
  </si>
  <si>
    <t>Carbohydrate kinase, FGGY family</t>
  </si>
  <si>
    <t>Carnitine 3-dehydrogenase EC 1.1.1.108</t>
  </si>
  <si>
    <t>Carnitine utilization associated thioesterase</t>
  </si>
  <si>
    <t>Death on curing protein, Doc toxin</t>
  </si>
  <si>
    <t>dTDP-3-amino-3,6-dideoxy-alpha-D-galactopyranose 3-N-acetyltransferase EC 2.3.1.197 / dTDP-6-deoxy-3,4-keto-hexulose isomerase EC 5.3.2.3</t>
  </si>
  <si>
    <t>FIG00955873: hypothetical protein</t>
  </si>
  <si>
    <t>FIG01209997: hypothetical protein</t>
  </si>
  <si>
    <t>L-carnitine ABC transporter, substrate-binding protein CaiX</t>
  </si>
  <si>
    <t>Phage tail tip, assembly protein K</t>
  </si>
  <si>
    <t>Polymyxin resistance protein ArnC, glycosyl transferase EC 2.4.-.-</t>
  </si>
  <si>
    <t>Putative sugar translocase in surface polysaccharides biosynthesis</t>
  </si>
  <si>
    <t>Putative tail fiber assembly protein p37</t>
  </si>
  <si>
    <t>Replication protein RepA</t>
  </si>
  <si>
    <t>Transmembrane protein</t>
  </si>
  <si>
    <t>Uncharacterized protein similar to glutamate-1-semialdehyde aminotransferase</t>
  </si>
  <si>
    <t>LSU rRNA # 23S rRNA, large subunit ribosomal RNA - 5 prime truncation</t>
  </si>
  <si>
    <t>2,3-diaminopropionate for siderophore biosynthesis protein SbnB</t>
  </si>
  <si>
    <t>Acyl-CoA long-chain enzyme transcriptional related heme family</t>
  </si>
  <si>
    <t>Adenylate-forming enzyme</t>
  </si>
  <si>
    <t>ADP-ribose 1-phosphate phophatase related protein</t>
  </si>
  <si>
    <t>ATP-dependent DNA helicase UvrD/PcrA, proteobacterial paralog</t>
  </si>
  <si>
    <t>ATP-dependent endonuclease family protein</t>
  </si>
  <si>
    <t>Bacteriocin/lantibiotic efflux ABC transporter, permease/ATP-binding protein</t>
  </si>
  <si>
    <t>Conjugative transfer protein PilR in PFGI-1-like cluster</t>
  </si>
  <si>
    <t>conserved membrane protein, multidrug efflux associated</t>
  </si>
  <si>
    <t>DNA-binding protein, CopG family</t>
  </si>
  <si>
    <t>DUF1526 domain-containing protein</t>
  </si>
  <si>
    <t>Efflux ABC transporter, ATP-binding protein</t>
  </si>
  <si>
    <t>Fatty acid hydroxylase family carotene hydroxylase/sterol desaturase</t>
  </si>
  <si>
    <t>Fe-S oxidoreductase</t>
  </si>
  <si>
    <t>Fic domain protein, PA0574 type</t>
  </si>
  <si>
    <t>FIG00955785: hypothetical protein</t>
  </si>
  <si>
    <t>FIG00958851: hypothetical protein</t>
  </si>
  <si>
    <t>FIG00959181: hypothetical protein</t>
  </si>
  <si>
    <t>FIG00959753: hypothetical protein</t>
  </si>
  <si>
    <t>FIG00963216: hypothetical protein</t>
  </si>
  <si>
    <t>FIG00977232: hypothetical protein</t>
  </si>
  <si>
    <t>FIG020042: hypothetical protein</t>
  </si>
  <si>
    <t>FIG036672: Nucleoside-diphosphate-sugar epimerase</t>
  </si>
  <si>
    <t>Gentisate 1,2-dioxygenase</t>
  </si>
  <si>
    <t>glycosyltransferase, group 1 family protein</t>
  </si>
  <si>
    <t>His-Xaa-Ser system radical SAM maturase HxsB</t>
  </si>
  <si>
    <t>His-Xaa-Ser system radical SAM maturase HxsC</t>
  </si>
  <si>
    <t>IncP-type oriT binding protein TraJ</t>
  </si>
  <si>
    <t>ISxac3 transposase</t>
  </si>
  <si>
    <t>Linoleoyl-CoA desaturase EC 1.14.19.3</t>
  </si>
  <si>
    <t>major capsid protein</t>
  </si>
  <si>
    <t>miscellaneous; unknown</t>
  </si>
  <si>
    <t>modification methylase</t>
  </si>
  <si>
    <t>Mrr restriction system protein</t>
  </si>
  <si>
    <t>Origin specific replication binding factor</t>
  </si>
  <si>
    <t>phage-related regulatory protein cII</t>
  </si>
  <si>
    <t>Phage capsid and scaffold</t>
  </si>
  <si>
    <t>Phage portal connector protein</t>
  </si>
  <si>
    <t>Phage protein ACLAME 827</t>
  </si>
  <si>
    <t>probable acetyltransferase</t>
  </si>
  <si>
    <t>Probable lipoprotein</t>
  </si>
  <si>
    <t>Protein serine/threonine phosphatase PrpC, regulation of stationary phase</t>
  </si>
  <si>
    <t>Putative 2-component regulator</t>
  </si>
  <si>
    <t>putative helicase</t>
  </si>
  <si>
    <t>putative integrase protein</t>
  </si>
  <si>
    <t>putative oxygenase putative secreted protein</t>
  </si>
  <si>
    <t>putative phosphoribulokinase/uridine kinase protein</t>
  </si>
  <si>
    <t>putative site-specific recombinase</t>
  </si>
  <si>
    <t>Replicative DNA helicase EC 3.6.1.- in PFGI-1-like cluster</t>
  </si>
  <si>
    <t>RlgA</t>
  </si>
  <si>
    <t>Ser/Thr and Tyr protein phosphatase dual specificity</t>
  </si>
  <si>
    <t>T6SS PAAR-repeat protein / actin-ADP-ribosylating toxin</t>
  </si>
  <si>
    <t>Thermostable hemolysin delta-VPH</t>
  </si>
  <si>
    <t>Transducer protein car</t>
  </si>
  <si>
    <t>Transposase and inactivated derivatives, IS30 family</t>
  </si>
  <si>
    <t>Type II restriction-modification system methylation subunit</t>
  </si>
  <si>
    <t>type III chaperone protein ShcA</t>
  </si>
  <si>
    <t>type III effector HopAG1</t>
  </si>
  <si>
    <t>Uncharacterized protein Npun_F4007</t>
  </si>
  <si>
    <t>Unknown, probable amidinotransferase</t>
  </si>
  <si>
    <t>YafQ toxin protein</t>
  </si>
  <si>
    <t>hypothetical protein in PFGI-1-like cluster</t>
  </si>
  <si>
    <t>Type IV pilin PilA</t>
  </si>
  <si>
    <t>Hydroxymethylpyrimidine ABC transporter, substrate-binding component</t>
  </si>
  <si>
    <t>ABC transporter, ATP-binding protein cluster 3, basic aa/glutamine/opines</t>
  </si>
  <si>
    <t>FIG00961472: hypothetical protein</t>
  </si>
  <si>
    <t>FIG00957783: hypothetical protein</t>
  </si>
  <si>
    <t>Probable secreted protein</t>
  </si>
  <si>
    <t>Phosphopantetheinyl transferase</t>
  </si>
  <si>
    <t>DNA or RNA helicases of superfamily II</t>
  </si>
  <si>
    <t>Biosynthetic Aromatic amino acid aminotransferase alpha EC 2.6.1.57</t>
  </si>
  <si>
    <t>Cystathionine beta-synthase EC 4.2.1.22</t>
  </si>
  <si>
    <t>FIG00958148: hypothetical protein</t>
  </si>
  <si>
    <t>FIG00958465: hypothetical protein</t>
  </si>
  <si>
    <t>Mannose-6-phosphate isomerase</t>
  </si>
  <si>
    <t>Putative sodium-dependent transporter</t>
  </si>
  <si>
    <t>tRNA-Pseudo-TTT</t>
  </si>
  <si>
    <t>ISPsy9, transposase OrfA</t>
  </si>
  <si>
    <t>DNA-binding protein</t>
  </si>
  <si>
    <t>FIG00960652: hypothetical protein</t>
  </si>
  <si>
    <t>Type IV secretory pathway, VirB4 components</t>
  </si>
  <si>
    <t>5'-methylthioadenosine phosphorylase EC 2.4.2.28</t>
  </si>
  <si>
    <t>ADP-ribosylglycohydrolase family protein</t>
  </si>
  <si>
    <t>Aminotransferase</t>
  </si>
  <si>
    <t>Aspartate aminotransferase</t>
  </si>
  <si>
    <t>Beta-phosphoglucomutase EC 5.4.2.6</t>
  </si>
  <si>
    <t>FIG00957419: hypothetical protein</t>
  </si>
  <si>
    <t>FIG022160: hypothetical toxin</t>
  </si>
  <si>
    <t>GDP-mannose pyrophosphatase NudK</t>
  </si>
  <si>
    <t>Phosphoglycolate phosphatase</t>
  </si>
  <si>
    <t>Putative dehydrogenase</t>
  </si>
  <si>
    <t>Siderophore biosynthesis non-ribosomal peptide synthetase modules</t>
  </si>
  <si>
    <t>Protein-disulfide isomerase</t>
  </si>
  <si>
    <t>Anthranilate synthase, amidotransferase component EC 4.1.3.27</t>
  </si>
  <si>
    <t>Anticodon nuclease</t>
  </si>
  <si>
    <t>CopG protein</t>
  </si>
  <si>
    <t>Copper resistance protein B</t>
  </si>
  <si>
    <t>Copper resistance protein CopC</t>
  </si>
  <si>
    <t>Copper resistance protein D</t>
  </si>
  <si>
    <t>diguanylate cyclase GGDEF domain with PAS/PAC sensor</t>
  </si>
  <si>
    <t>DNA-binding protein Roi-related protein</t>
  </si>
  <si>
    <t>DNA and RNA helicase</t>
  </si>
  <si>
    <t>DNA primase, phage associated</t>
  </si>
  <si>
    <t>exchangeable effector locus protein</t>
  </si>
  <si>
    <t>FIG00953839: hypothetical protein</t>
  </si>
  <si>
    <t>FIG00954555: hypothetical protein</t>
  </si>
  <si>
    <t>FIG00954754: hypothetical protein</t>
  </si>
  <si>
    <t>FIG00956602: hypothetical protein</t>
  </si>
  <si>
    <t>FIG00956715: hypothetical protein</t>
  </si>
  <si>
    <t>FIG00957252: hypothetical protein</t>
  </si>
  <si>
    <t>FIG00958730: hypothetical protein</t>
  </si>
  <si>
    <t>FIG00963816: hypothetical protein</t>
  </si>
  <si>
    <t>FIG00964014: hypothetical protein</t>
  </si>
  <si>
    <t>FIG00965838: hypothetical protein</t>
  </si>
  <si>
    <t>FIG00966242: hypothetical protein</t>
  </si>
  <si>
    <t>Glutamate-rich protein grpB</t>
  </si>
  <si>
    <t>hypothetical protein; Some weak similarities with unknown protein</t>
  </si>
  <si>
    <t>iron-sulfur flavoprotein</t>
  </si>
  <si>
    <t>MutT domain protein-like</t>
  </si>
  <si>
    <t>no significant database match found</t>
  </si>
  <si>
    <t>O-acyltransferase, putative</t>
  </si>
  <si>
    <t>Oxidoreductase, short chain dehydrogenase/reductase family</t>
  </si>
  <si>
    <t>Phage head, head-tail joining protein W</t>
  </si>
  <si>
    <t>Phage protein U</t>
  </si>
  <si>
    <t>Phenylacetate-coenzyme A ligase EC 6.2.1.30</t>
  </si>
  <si>
    <t>Phosphoglycerol transferase I EC 2.7.8.20</t>
  </si>
  <si>
    <t>Polymyxin resistance protein PmrL, sucrose-6 phosphate hydrolase</t>
  </si>
  <si>
    <t>Polysaccharide export protein</t>
  </si>
  <si>
    <t>Probable sensor/response regulator hybrid EC 2.7.3.-</t>
  </si>
  <si>
    <t>Prophage Clp protease-like protein</t>
  </si>
  <si>
    <t>Putative hydrolase</t>
  </si>
  <si>
    <t>pyocin R2_PP, conserved hypothetical protein</t>
  </si>
  <si>
    <t>Regulatory protein Cro of bacteriophage BP-933W</t>
  </si>
  <si>
    <t>Relaxosome component</t>
  </si>
  <si>
    <t>transcriptional regulator, putative</t>
  </si>
  <si>
    <t>Uncharacterized protein containing a von Willebrand factor type A vWA domain</t>
  </si>
  <si>
    <t>topoisomerase domain protein</t>
  </si>
  <si>
    <t>Alkaline phosphatase EC 3.1.3.1</t>
  </si>
  <si>
    <t>FIG00958579: hypothetical protein</t>
  </si>
  <si>
    <t>Efflux protein, LysE family</t>
  </si>
  <si>
    <t>FIG00953648: hypothetical protein</t>
  </si>
  <si>
    <t>FIG00966885: hypothetical protein</t>
  </si>
  <si>
    <t>Putative threonine efflux protein</t>
  </si>
  <si>
    <t>regulatory protein, LuxR</t>
  </si>
  <si>
    <t>Ovochymase-2 precursor Oviductin Oviductal protease</t>
  </si>
  <si>
    <t>Phage terminase, small subunit</t>
  </si>
  <si>
    <t>Arginase EC 3.5.3.1</t>
  </si>
  <si>
    <t>degenerated cellulase</t>
  </si>
  <si>
    <t>FIG00957617: hypothetical protein</t>
  </si>
  <si>
    <t>FIG00961338: hypothetical protein</t>
  </si>
  <si>
    <t>FIG116849: hypothetical protein</t>
  </si>
  <si>
    <t>FIG131328: Predicted ATP-dependent endonuclease of the OLD family</t>
  </si>
  <si>
    <t>Glycerophosphoryl diester phosphodiesterase, periplasmic EC 3.1.4.46</t>
  </si>
  <si>
    <t>Probable acetyl/propionyl-CoA carboxylase alpha subunit EC 6.3.4.14</t>
  </si>
  <si>
    <t>Sigma-fimbriae chaperone protein</t>
  </si>
  <si>
    <t>Type VI secretion lipoprotein/VasD</t>
  </si>
  <si>
    <t>Phage endolysin</t>
  </si>
  <si>
    <t>Aspartate aminotransferase EC 2.6.1.1</t>
  </si>
  <si>
    <t>Flp pilus assembly protein, pilin Flp</t>
  </si>
  <si>
    <t>Nitrogen assimilation regulatory protein Nac</t>
  </si>
  <si>
    <t>Uncharacterized protein YbcO</t>
  </si>
  <si>
    <t>Primosomal protein I</t>
  </si>
  <si>
    <t>CHASE domain/PAS domain protein</t>
  </si>
  <si>
    <t>Conserved domain protein</t>
  </si>
  <si>
    <t>FIG00962529: hypothetical protein</t>
  </si>
  <si>
    <t>Probable carboxyvinyl-carboxyphosphonate phosphorylmutase EC 2.7.8.23</t>
  </si>
  <si>
    <t>Pyridoxine 4-dehydrogenase PhxI EC 1.1.1.65</t>
  </si>
  <si>
    <t>Muconate cycloisomerase EC 5.5.1.1</t>
  </si>
  <si>
    <t>major tail protein, putative</t>
  </si>
  <si>
    <t>Retron-type RNA-directed DNA polymerase EC 2.7.7.49</t>
  </si>
  <si>
    <t>Carnitine operon transcriptional regulator @ Transcriptional regulator containing an amidase domain and an AraC-type DNA-binding HTH domain</t>
  </si>
  <si>
    <t>DedA family inner membrane protein YohD</t>
  </si>
  <si>
    <t>Mll4618 protein</t>
  </si>
  <si>
    <t>Phage-related protein</t>
  </si>
  <si>
    <t>Aromatic-amino-acid aminotransferase EC 2.6.1.57</t>
  </si>
  <si>
    <t>FIG00963917: hypothetical protein</t>
  </si>
  <si>
    <t>transcriptional regulator, PbsX family</t>
  </si>
  <si>
    <t>FIG00964577: hypothetical protein</t>
  </si>
  <si>
    <t>tail protein</t>
  </si>
  <si>
    <t>FIG00954979: hypothetical protein</t>
  </si>
  <si>
    <t>FIG00963293: hypothetical protein</t>
  </si>
  <si>
    <t>Transposase InsD for insertion element IS2</t>
  </si>
  <si>
    <t>Integrase</t>
  </si>
  <si>
    <t>ABC transporter, ATP-binding protein</t>
  </si>
  <si>
    <t>FIG003033: Helicase domain protein</t>
  </si>
  <si>
    <t>FIG00955530: hypothetical protein</t>
  </si>
  <si>
    <t>FIG00960688: hypothetical protein</t>
  </si>
  <si>
    <t>HigA protein antitoxin to HigB</t>
  </si>
  <si>
    <t>PpkA</t>
  </si>
  <si>
    <t>Putative virulence factor</t>
  </si>
  <si>
    <t>SrfB</t>
  </si>
  <si>
    <t>ATPase required for both assembly of type IV secretion complex and secretion of T-DNA complex, VirB11</t>
  </si>
  <si>
    <t>DNA-binding protein, putative</t>
  </si>
  <si>
    <t>IncN plasmid KikA protein</t>
  </si>
  <si>
    <t>Inner membrane protein forms channel for type IV secretion of T-DNA complex, VirB8</t>
  </si>
  <si>
    <t>Inner membrane protein of type IV secretion of T-DNA complex, TonB-like, VirB10</t>
  </si>
  <si>
    <t>Inner membrane protein of type IV secretion of T-DNA complex, VirB6</t>
  </si>
  <si>
    <t>Lipoprotein of type IV secretion complex that spans outer membrane and periplasm, VirB7</t>
  </si>
  <si>
    <t>Major pilus subunit of type IV secretion complex, VirB2</t>
  </si>
  <si>
    <t>Minor pilin of type IV secretion complex, VirB5</t>
  </si>
  <si>
    <t>Orf12</t>
  </si>
  <si>
    <t>Outer membrane and periplasm component of type IV secretion of T-DNA complex, has secretin-like domain, VirB9</t>
  </si>
  <si>
    <t>Peptidoglycan hydrolase VirB1, involved in T-DNA transfer</t>
  </si>
  <si>
    <t>Pyruvate/2-oxoglutarate dehydrogenase complex, dihydrolipoamide dehydrogenase E3 component, and related enzymes</t>
  </si>
  <si>
    <t>transcription antiterminator</t>
  </si>
  <si>
    <t>FIG00953540: hypothetical protein</t>
  </si>
  <si>
    <t>FIG00961864: hypothetical protein</t>
  </si>
  <si>
    <t>hypothetical protein; Some similarities with hemagglutinin/hemolysin-related protein. Putative transmembrane protein</t>
  </si>
  <si>
    <t>Inner membrane protein forms channel for type IV secretion of T-DNA complex, VirB3</t>
  </si>
  <si>
    <t>Protein export cytoplasm protein SecA ATPase RNA helicase TC 3.A.5.1.1</t>
  </si>
  <si>
    <t>Stability protein</t>
  </si>
  <si>
    <t>transcriptional regulator, LuxR family</t>
  </si>
  <si>
    <t>Relaxase</t>
  </si>
  <si>
    <t>ISPpu14, transposase Orf2</t>
  </si>
  <si>
    <t>DNA topoisomerase III, TraE-type EC 5.99.1.2</t>
  </si>
  <si>
    <t>Aconitase B</t>
  </si>
  <si>
    <t>Candidate type III effector Hop protein</t>
  </si>
  <si>
    <t>Conjugative transfer ATPase PilU in PFGI-1-like cluster</t>
  </si>
  <si>
    <t>Conjugative transfer protein PilP in PFGI-1-like cluster</t>
  </si>
  <si>
    <t>FIG00960315: hypothetical protein</t>
  </si>
  <si>
    <t>FIG034376: Hypothetical protein</t>
  </si>
  <si>
    <t>FIG051360: Periplasmic protein TonB, links inner and outer membranes</t>
  </si>
  <si>
    <t>PilL</t>
  </si>
  <si>
    <t>probable exported protein STY4558</t>
  </si>
  <si>
    <t>Soluble lytic murein transglycosylase and related regulatory proteins some contain LysM/invasin domains</t>
  </si>
  <si>
    <t>Probable phospholipase protein</t>
  </si>
  <si>
    <t>FIG00961816: hypothetical protein</t>
  </si>
  <si>
    <t>Conjugative transfer protein TrbJ</t>
  </si>
  <si>
    <t>type III effector HopPsyAPto</t>
  </si>
  <si>
    <t>ATP-dependent helicase</t>
  </si>
  <si>
    <t>Conjugative transfer pilus-tip adhesin protein PilV in PFGI-1-like cluster</t>
  </si>
  <si>
    <t>Copper-sensing two-component system response regulator CpxR</t>
  </si>
  <si>
    <t>FIG00957942: hypothetical protein</t>
  </si>
  <si>
    <t>FIG00959048: hypothetical protein</t>
  </si>
  <si>
    <t>Stress response diiron-containing protein YciF</t>
  </si>
  <si>
    <t>putative DNA helicase</t>
  </si>
  <si>
    <t>FIG026997: Hypothetical protein</t>
  </si>
  <si>
    <t>Putative transposase InsK for insertion sequence element IS150</t>
  </si>
  <si>
    <t>DNA/RNA helicase in PFGI-1-like cluster</t>
  </si>
  <si>
    <t>probable membrane protein YPO2863</t>
  </si>
  <si>
    <t>FIG023873: Plasmid related protein</t>
  </si>
  <si>
    <t>FIG00953767: hypothetical protein</t>
  </si>
  <si>
    <t>FIG00962567: hypothetical protein</t>
  </si>
  <si>
    <t>Protein of unknown function DUF159</t>
  </si>
  <si>
    <t>antitermination protein Q, putative</t>
  </si>
  <si>
    <t>Chromosome initiation inhibitor</t>
  </si>
  <si>
    <t>Conjugative transfer protein PilO in PFGI-1-like cluster</t>
  </si>
  <si>
    <t>FIG00964382: hypothetical protein</t>
  </si>
  <si>
    <t>FIG041301: Hypothetical protein</t>
  </si>
  <si>
    <t xml:space="preserve">Growth </t>
  </si>
  <si>
    <t>Table S2. Correlated genes detected by the multivariate correlation analysis and Scoary between the variable genome and in vitro characteristic (biofilm, motility, and growth). A Benjamini-Hochberg correction was used to determine significantly associated genes (P&lt;0.05 and odds ratio&gt;1). Naïve_p indicated the significant p-value prior to the Benjamini-Hochberg correction. Benjamini-Hochberg correction with P &gt; 0.05 indicates insignificantly correlated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6" fillId="0" borderId="2" xfId="0" applyFont="1" applyBorder="1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B2BFE-CF8E-9547-BBE1-B8FAA1F8A738}">
  <dimension ref="A1:E430"/>
  <sheetViews>
    <sheetView tabSelected="1" workbookViewId="0">
      <selection activeCell="B4" sqref="B4"/>
    </sheetView>
  </sheetViews>
  <sheetFormatPr baseColWidth="10" defaultRowHeight="16" x14ac:dyDescent="0.2"/>
  <cols>
    <col min="1" max="1" width="10.83203125" style="1"/>
    <col min="2" max="2" width="94.33203125" style="1" bestFit="1" customWidth="1"/>
    <col min="3" max="3" width="12.6640625" style="1" bestFit="1" customWidth="1"/>
    <col min="4" max="4" width="12.1640625" style="1" bestFit="1" customWidth="1"/>
    <col min="5" max="5" width="20.1640625" style="1" bestFit="1" customWidth="1"/>
    <col min="6" max="16384" width="10.83203125" style="1"/>
  </cols>
  <sheetData>
    <row r="1" spans="1:5" customFormat="1" ht="50" customHeight="1" x14ac:dyDescent="0.2">
      <c r="A1" s="12" t="s">
        <v>396</v>
      </c>
      <c r="B1" s="12"/>
      <c r="C1" s="12"/>
      <c r="D1" s="12"/>
      <c r="E1" s="12"/>
    </row>
    <row r="2" spans="1:5" x14ac:dyDescent="0.2">
      <c r="A2" s="9" t="s">
        <v>45</v>
      </c>
      <c r="B2" s="10" t="s">
        <v>54</v>
      </c>
      <c r="C2" s="10" t="s">
        <v>55</v>
      </c>
      <c r="D2" s="10" t="s">
        <v>56</v>
      </c>
      <c r="E2" s="10" t="s">
        <v>57</v>
      </c>
    </row>
    <row r="3" spans="1:5" x14ac:dyDescent="0.2">
      <c r="A3" s="1" t="s">
        <v>52</v>
      </c>
      <c r="B3" s="8" t="s">
        <v>326</v>
      </c>
      <c r="C3" s="8">
        <v>-0.88304889499999994</v>
      </c>
      <c r="D3" s="11">
        <v>5.8588599999999997E-6</v>
      </c>
      <c r="E3" s="8">
        <v>5.5274499999999999E-4</v>
      </c>
    </row>
    <row r="4" spans="1:5" x14ac:dyDescent="0.2">
      <c r="A4" s="1" t="s">
        <v>52</v>
      </c>
      <c r="B4" s="8" t="s">
        <v>327</v>
      </c>
      <c r="C4" s="8">
        <v>-0.84011376900000001</v>
      </c>
      <c r="D4" s="11">
        <v>4.6413799999999999E-5</v>
      </c>
      <c r="E4" s="8">
        <v>5.5274499999999999E-4</v>
      </c>
    </row>
    <row r="5" spans="1:5" x14ac:dyDescent="0.2">
      <c r="A5" s="1" t="s">
        <v>52</v>
      </c>
      <c r="B5" s="8" t="s">
        <v>84</v>
      </c>
      <c r="C5" s="8">
        <v>-0.83165180299999997</v>
      </c>
      <c r="D5" s="11">
        <v>6.5028800000000003E-5</v>
      </c>
      <c r="E5" s="8">
        <v>5.5274499999999999E-4</v>
      </c>
    </row>
    <row r="6" spans="1:5" x14ac:dyDescent="0.2">
      <c r="A6" s="1" t="s">
        <v>52</v>
      </c>
      <c r="B6" s="8" t="s">
        <v>85</v>
      </c>
      <c r="C6" s="8">
        <v>-0.83165180299999997</v>
      </c>
      <c r="D6" s="11">
        <v>6.5028800000000003E-5</v>
      </c>
      <c r="E6" s="8">
        <v>5.5274499999999999E-4</v>
      </c>
    </row>
    <row r="7" spans="1:5" x14ac:dyDescent="0.2">
      <c r="A7" s="1" t="s">
        <v>52</v>
      </c>
      <c r="B7" s="8" t="s">
        <v>86</v>
      </c>
      <c r="C7" s="8">
        <v>-0.83165180299999997</v>
      </c>
      <c r="D7" s="11">
        <v>6.5028800000000003E-5</v>
      </c>
      <c r="E7" s="8">
        <v>5.5274499999999999E-4</v>
      </c>
    </row>
    <row r="8" spans="1:5" x14ac:dyDescent="0.2">
      <c r="A8" s="1" t="s">
        <v>52</v>
      </c>
      <c r="B8" s="8" t="s">
        <v>87</v>
      </c>
      <c r="C8" s="8">
        <v>-0.83165180299999997</v>
      </c>
      <c r="D8" s="11">
        <v>6.5028800000000003E-5</v>
      </c>
      <c r="E8" s="8">
        <v>5.5274499999999999E-4</v>
      </c>
    </row>
    <row r="9" spans="1:5" x14ac:dyDescent="0.2">
      <c r="A9" s="1" t="s">
        <v>52</v>
      </c>
      <c r="B9" s="8" t="s">
        <v>88</v>
      </c>
      <c r="C9" s="8">
        <v>-0.83165180299999997</v>
      </c>
      <c r="D9" s="11">
        <v>6.5028800000000003E-5</v>
      </c>
      <c r="E9" s="8">
        <v>5.5274499999999999E-4</v>
      </c>
    </row>
    <row r="10" spans="1:5" x14ac:dyDescent="0.2">
      <c r="A10" s="1" t="s">
        <v>52</v>
      </c>
      <c r="B10" s="8" t="s">
        <v>89</v>
      </c>
      <c r="C10" s="8">
        <v>-0.83165180299999997</v>
      </c>
      <c r="D10" s="11">
        <v>6.5028800000000003E-5</v>
      </c>
      <c r="E10" s="8">
        <v>5.5274499999999999E-4</v>
      </c>
    </row>
    <row r="11" spans="1:5" x14ac:dyDescent="0.2">
      <c r="A11" s="1" t="s">
        <v>52</v>
      </c>
      <c r="B11" s="8" t="s">
        <v>90</v>
      </c>
      <c r="C11" s="8">
        <v>-0.83165180299999997</v>
      </c>
      <c r="D11" s="11">
        <v>6.5028800000000003E-5</v>
      </c>
      <c r="E11" s="8">
        <v>5.5274499999999999E-4</v>
      </c>
    </row>
    <row r="12" spans="1:5" x14ac:dyDescent="0.2">
      <c r="A12" s="1" t="s">
        <v>52</v>
      </c>
      <c r="B12" s="8" t="s">
        <v>91</v>
      </c>
      <c r="C12" s="8">
        <v>-0.83165180299999997</v>
      </c>
      <c r="D12" s="11">
        <v>6.5028800000000003E-5</v>
      </c>
      <c r="E12" s="8">
        <v>5.5274499999999999E-4</v>
      </c>
    </row>
    <row r="13" spans="1:5" x14ac:dyDescent="0.2">
      <c r="A13" s="1" t="s">
        <v>52</v>
      </c>
      <c r="B13" s="8" t="s">
        <v>92</v>
      </c>
      <c r="C13" s="8">
        <v>-0.83165180299999997</v>
      </c>
      <c r="D13" s="11">
        <v>6.5028800000000003E-5</v>
      </c>
      <c r="E13" s="8">
        <v>5.5274499999999999E-4</v>
      </c>
    </row>
    <row r="14" spans="1:5" x14ac:dyDescent="0.2">
      <c r="A14" s="1" t="s">
        <v>52</v>
      </c>
      <c r="B14" s="8" t="s">
        <v>93</v>
      </c>
      <c r="C14" s="8">
        <v>-0.83165180299999997</v>
      </c>
      <c r="D14" s="11">
        <v>6.5028800000000003E-5</v>
      </c>
      <c r="E14" s="8">
        <v>5.5274499999999999E-4</v>
      </c>
    </row>
    <row r="15" spans="1:5" x14ac:dyDescent="0.2">
      <c r="A15" s="1" t="s">
        <v>52</v>
      </c>
      <c r="B15" s="8" t="s">
        <v>94</v>
      </c>
      <c r="C15" s="8">
        <v>-0.83165180299999997</v>
      </c>
      <c r="D15" s="11">
        <v>6.5028800000000003E-5</v>
      </c>
      <c r="E15" s="8">
        <v>5.5274499999999999E-4</v>
      </c>
    </row>
    <row r="16" spans="1:5" x14ac:dyDescent="0.2">
      <c r="A16" s="1" t="s">
        <v>52</v>
      </c>
      <c r="B16" s="8" t="s">
        <v>95</v>
      </c>
      <c r="C16" s="8">
        <v>-0.83165180299999997</v>
      </c>
      <c r="D16" s="11">
        <v>6.5028800000000003E-5</v>
      </c>
      <c r="E16" s="8">
        <v>5.5274499999999999E-4</v>
      </c>
    </row>
    <row r="17" spans="1:5" x14ac:dyDescent="0.2">
      <c r="A17" s="1" t="s">
        <v>52</v>
      </c>
      <c r="B17" s="8" t="s">
        <v>96</v>
      </c>
      <c r="C17" s="8">
        <v>-0.83165180299999997</v>
      </c>
      <c r="D17" s="11">
        <v>6.5028800000000003E-5</v>
      </c>
      <c r="E17" s="8">
        <v>5.5274499999999999E-4</v>
      </c>
    </row>
    <row r="18" spans="1:5" x14ac:dyDescent="0.2">
      <c r="A18" s="1" t="s">
        <v>52</v>
      </c>
      <c r="B18" s="8" t="s">
        <v>96</v>
      </c>
      <c r="C18" s="8">
        <v>-0.83165180299999997</v>
      </c>
      <c r="D18" s="11">
        <v>6.5028800000000003E-5</v>
      </c>
      <c r="E18" s="8">
        <v>5.5274499999999999E-4</v>
      </c>
    </row>
    <row r="19" spans="1:5" x14ac:dyDescent="0.2">
      <c r="A19" s="1" t="s">
        <v>52</v>
      </c>
      <c r="B19" s="8" t="s">
        <v>98</v>
      </c>
      <c r="C19" s="8">
        <v>-0.83165180299999997</v>
      </c>
      <c r="D19" s="11">
        <v>6.5028800000000003E-5</v>
      </c>
      <c r="E19" s="8">
        <v>5.5274499999999999E-4</v>
      </c>
    </row>
    <row r="20" spans="1:5" x14ac:dyDescent="0.2">
      <c r="A20" s="1" t="s">
        <v>52</v>
      </c>
      <c r="B20" s="8" t="s">
        <v>99</v>
      </c>
      <c r="C20" s="8">
        <v>-0.83165180299999997</v>
      </c>
      <c r="D20" s="11">
        <v>6.5028800000000003E-5</v>
      </c>
      <c r="E20" s="8">
        <v>5.5274499999999999E-4</v>
      </c>
    </row>
    <row r="21" spans="1:5" x14ac:dyDescent="0.2">
      <c r="A21" s="1" t="s">
        <v>52</v>
      </c>
      <c r="B21" s="8" t="s">
        <v>100</v>
      </c>
      <c r="C21" s="8">
        <v>-0.83165180299999997</v>
      </c>
      <c r="D21" s="11">
        <v>6.5028800000000003E-5</v>
      </c>
      <c r="E21" s="8">
        <v>5.5274499999999999E-4</v>
      </c>
    </row>
    <row r="22" spans="1:5" x14ac:dyDescent="0.2">
      <c r="A22" s="1" t="s">
        <v>52</v>
      </c>
      <c r="B22" s="8" t="s">
        <v>101</v>
      </c>
      <c r="C22" s="8">
        <v>-0.83165180299999997</v>
      </c>
      <c r="D22" s="11">
        <v>6.5028800000000003E-5</v>
      </c>
      <c r="E22" s="8">
        <v>5.5274499999999999E-4</v>
      </c>
    </row>
    <row r="23" spans="1:5" x14ac:dyDescent="0.2">
      <c r="A23" s="1" t="s">
        <v>52</v>
      </c>
      <c r="B23" s="8" t="s">
        <v>102</v>
      </c>
      <c r="C23" s="8">
        <v>-0.83165180299999997</v>
      </c>
      <c r="D23" s="11">
        <v>6.5028800000000003E-5</v>
      </c>
      <c r="E23" s="8">
        <v>5.5274499999999999E-4</v>
      </c>
    </row>
    <row r="24" spans="1:5" x14ac:dyDescent="0.2">
      <c r="A24" s="1" t="s">
        <v>52</v>
      </c>
      <c r="B24" s="8" t="s">
        <v>103</v>
      </c>
      <c r="C24" s="8">
        <v>-0.83165180299999997</v>
      </c>
      <c r="D24" s="11">
        <v>6.5028800000000003E-5</v>
      </c>
      <c r="E24" s="8">
        <v>5.5274499999999999E-4</v>
      </c>
    </row>
    <row r="25" spans="1:5" x14ac:dyDescent="0.2">
      <c r="A25" s="1" t="s">
        <v>52</v>
      </c>
      <c r="B25" s="8" t="s">
        <v>104</v>
      </c>
      <c r="C25" s="8">
        <v>-0.83165180299999997</v>
      </c>
      <c r="D25" s="11">
        <v>6.5028800000000003E-5</v>
      </c>
      <c r="E25" s="8">
        <v>5.5274499999999999E-4</v>
      </c>
    </row>
    <row r="26" spans="1:5" x14ac:dyDescent="0.2">
      <c r="A26" s="1" t="s">
        <v>52</v>
      </c>
      <c r="B26" s="8" t="s">
        <v>328</v>
      </c>
      <c r="C26" s="8">
        <v>-0.730913586</v>
      </c>
      <c r="D26" s="8">
        <v>1.2974729999999999E-3</v>
      </c>
      <c r="E26" s="8">
        <v>9.835791E-3</v>
      </c>
    </row>
    <row r="27" spans="1:5" x14ac:dyDescent="0.2">
      <c r="A27" s="1" t="s">
        <v>52</v>
      </c>
      <c r="B27" s="8" t="s">
        <v>329</v>
      </c>
      <c r="C27" s="8">
        <v>-0.72268973599999997</v>
      </c>
      <c r="D27" s="8">
        <v>1.563528E-3</v>
      </c>
      <c r="E27" s="8">
        <v>9.835791E-3</v>
      </c>
    </row>
    <row r="28" spans="1:5" x14ac:dyDescent="0.2">
      <c r="A28" s="1" t="s">
        <v>52</v>
      </c>
      <c r="B28" s="8" t="s">
        <v>330</v>
      </c>
      <c r="C28" s="8">
        <v>-0.72268973599999997</v>
      </c>
      <c r="D28" s="8">
        <v>1.563528E-3</v>
      </c>
      <c r="E28" s="8">
        <v>9.835791E-3</v>
      </c>
    </row>
    <row r="29" spans="1:5" x14ac:dyDescent="0.2">
      <c r="A29" s="1" t="s">
        <v>52</v>
      </c>
      <c r="B29" s="8" t="s">
        <v>331</v>
      </c>
      <c r="C29" s="8">
        <v>-0.72268973599999997</v>
      </c>
      <c r="D29" s="8">
        <v>1.563528E-3</v>
      </c>
      <c r="E29" s="8">
        <v>9.835791E-3</v>
      </c>
    </row>
    <row r="30" spans="1:5" x14ac:dyDescent="0.2">
      <c r="A30" s="1" t="s">
        <v>52</v>
      </c>
      <c r="B30" s="8" t="s">
        <v>332</v>
      </c>
      <c r="C30" s="8">
        <v>-0.72268973599999997</v>
      </c>
      <c r="D30" s="8">
        <v>1.563528E-3</v>
      </c>
      <c r="E30" s="8">
        <v>9.835791E-3</v>
      </c>
    </row>
    <row r="31" spans="1:5" x14ac:dyDescent="0.2">
      <c r="A31" s="1" t="s">
        <v>52</v>
      </c>
      <c r="B31" s="8" t="s">
        <v>333</v>
      </c>
      <c r="C31" s="8">
        <v>-0.72268973599999997</v>
      </c>
      <c r="D31" s="8">
        <v>1.563528E-3</v>
      </c>
      <c r="E31" s="8">
        <v>9.835791E-3</v>
      </c>
    </row>
    <row r="32" spans="1:5" x14ac:dyDescent="0.2">
      <c r="A32" s="1" t="s">
        <v>52</v>
      </c>
      <c r="B32" s="8" t="s">
        <v>334</v>
      </c>
      <c r="C32" s="8">
        <v>-0.72268973599999997</v>
      </c>
      <c r="D32" s="8">
        <v>1.563528E-3</v>
      </c>
      <c r="E32" s="8">
        <v>9.835791E-3</v>
      </c>
    </row>
    <row r="33" spans="1:5" x14ac:dyDescent="0.2">
      <c r="A33" s="1" t="s">
        <v>52</v>
      </c>
      <c r="B33" s="8" t="s">
        <v>335</v>
      </c>
      <c r="C33" s="8">
        <v>-0.72268973599999997</v>
      </c>
      <c r="D33" s="8">
        <v>1.563528E-3</v>
      </c>
      <c r="E33" s="8">
        <v>9.835791E-3</v>
      </c>
    </row>
    <row r="34" spans="1:5" x14ac:dyDescent="0.2">
      <c r="A34" s="1" t="s">
        <v>52</v>
      </c>
      <c r="B34" s="8" t="s">
        <v>336</v>
      </c>
      <c r="C34" s="8">
        <v>-0.72268973599999997</v>
      </c>
      <c r="D34" s="8">
        <v>1.563528E-3</v>
      </c>
      <c r="E34" s="8">
        <v>9.835791E-3</v>
      </c>
    </row>
    <row r="35" spans="1:5" x14ac:dyDescent="0.2">
      <c r="A35" s="1" t="s">
        <v>52</v>
      </c>
      <c r="B35" s="8" t="s">
        <v>337</v>
      </c>
      <c r="C35" s="8">
        <v>-0.72164429799999996</v>
      </c>
      <c r="D35" s="8">
        <v>1.6003160000000001E-3</v>
      </c>
      <c r="E35" s="8">
        <v>9.835791E-3</v>
      </c>
    </row>
    <row r="36" spans="1:5" x14ac:dyDescent="0.2">
      <c r="A36" s="1" t="s">
        <v>52</v>
      </c>
      <c r="B36" s="8" t="s">
        <v>338</v>
      </c>
      <c r="C36" s="8">
        <v>-0.72164429799999996</v>
      </c>
      <c r="D36" s="8">
        <v>1.6003160000000001E-3</v>
      </c>
      <c r="E36" s="8">
        <v>9.835791E-3</v>
      </c>
    </row>
    <row r="37" spans="1:5" x14ac:dyDescent="0.2">
      <c r="A37" s="1" t="s">
        <v>52</v>
      </c>
      <c r="B37" s="8" t="s">
        <v>339</v>
      </c>
      <c r="C37" s="8">
        <v>-0.72164429799999996</v>
      </c>
      <c r="D37" s="8">
        <v>1.6003160000000001E-3</v>
      </c>
      <c r="E37" s="8">
        <v>9.835791E-3</v>
      </c>
    </row>
    <row r="38" spans="1:5" x14ac:dyDescent="0.2">
      <c r="A38" s="1" t="s">
        <v>52</v>
      </c>
      <c r="B38" s="8" t="s">
        <v>340</v>
      </c>
      <c r="C38" s="8">
        <v>-0.72164429799999996</v>
      </c>
      <c r="D38" s="8">
        <v>1.6003160000000001E-3</v>
      </c>
      <c r="E38" s="8">
        <v>9.835791E-3</v>
      </c>
    </row>
    <row r="39" spans="1:5" x14ac:dyDescent="0.2">
      <c r="A39" s="1" t="s">
        <v>52</v>
      </c>
      <c r="B39" s="8" t="s">
        <v>341</v>
      </c>
      <c r="C39" s="8">
        <v>-0.72164429799999996</v>
      </c>
      <c r="D39" s="8">
        <v>1.6003160000000001E-3</v>
      </c>
      <c r="E39" s="8">
        <v>9.835791E-3</v>
      </c>
    </row>
    <row r="40" spans="1:5" x14ac:dyDescent="0.2">
      <c r="A40" s="1" t="s">
        <v>52</v>
      </c>
      <c r="B40" s="8" t="s">
        <v>342</v>
      </c>
      <c r="C40" s="8">
        <v>-0.72164429799999996</v>
      </c>
      <c r="D40" s="8">
        <v>1.6003160000000001E-3</v>
      </c>
      <c r="E40" s="8">
        <v>9.835791E-3</v>
      </c>
    </row>
    <row r="41" spans="1:5" x14ac:dyDescent="0.2">
      <c r="A41" s="1" t="s">
        <v>52</v>
      </c>
      <c r="B41" s="8" t="s">
        <v>343</v>
      </c>
      <c r="C41" s="8">
        <v>-0.72164429799999996</v>
      </c>
      <c r="D41" s="8">
        <v>1.6003160000000001E-3</v>
      </c>
      <c r="E41" s="8">
        <v>9.835791E-3</v>
      </c>
    </row>
    <row r="42" spans="1:5" x14ac:dyDescent="0.2">
      <c r="A42" s="1" t="s">
        <v>52</v>
      </c>
      <c r="B42" s="8" t="s">
        <v>344</v>
      </c>
      <c r="C42" s="8">
        <v>-0.72164429799999996</v>
      </c>
      <c r="D42" s="8">
        <v>1.6003160000000001E-3</v>
      </c>
      <c r="E42" s="8">
        <v>9.835791E-3</v>
      </c>
    </row>
    <row r="43" spans="1:5" x14ac:dyDescent="0.2">
      <c r="A43" s="1" t="s">
        <v>52</v>
      </c>
      <c r="B43" s="8" t="s">
        <v>345</v>
      </c>
      <c r="C43" s="8">
        <v>-0.72164429799999996</v>
      </c>
      <c r="D43" s="8">
        <v>1.6003160000000001E-3</v>
      </c>
      <c r="E43" s="8">
        <v>9.835791E-3</v>
      </c>
    </row>
    <row r="44" spans="1:5" x14ac:dyDescent="0.2">
      <c r="A44" s="1" t="s">
        <v>52</v>
      </c>
      <c r="B44" s="8" t="s">
        <v>346</v>
      </c>
      <c r="C44" s="8">
        <v>-0.72164429799999996</v>
      </c>
      <c r="D44" s="8">
        <v>1.6003160000000001E-3</v>
      </c>
      <c r="E44" s="8">
        <v>9.835791E-3</v>
      </c>
    </row>
    <row r="45" spans="1:5" x14ac:dyDescent="0.2">
      <c r="A45" s="1" t="s">
        <v>52</v>
      </c>
      <c r="B45" s="8" t="s">
        <v>347</v>
      </c>
      <c r="C45" s="8">
        <v>-0.72164429799999996</v>
      </c>
      <c r="D45" s="8">
        <v>1.6003160000000001E-3</v>
      </c>
      <c r="E45" s="8">
        <v>9.835791E-3</v>
      </c>
    </row>
    <row r="46" spans="1:5" x14ac:dyDescent="0.2">
      <c r="A46" s="1" t="s">
        <v>52</v>
      </c>
      <c r="B46" s="8" t="s">
        <v>348</v>
      </c>
      <c r="C46" s="8">
        <v>-0.72164429799999996</v>
      </c>
      <c r="D46" s="8">
        <v>1.6003160000000001E-3</v>
      </c>
      <c r="E46" s="8">
        <v>9.835791E-3</v>
      </c>
    </row>
    <row r="47" spans="1:5" x14ac:dyDescent="0.2">
      <c r="A47" s="1" t="s">
        <v>52</v>
      </c>
      <c r="B47" s="8" t="s">
        <v>349</v>
      </c>
      <c r="C47" s="8">
        <v>-0.72164429799999996</v>
      </c>
      <c r="D47" s="8">
        <v>1.6003160000000001E-3</v>
      </c>
      <c r="E47" s="8">
        <v>9.835791E-3</v>
      </c>
    </row>
    <row r="48" spans="1:5" x14ac:dyDescent="0.2">
      <c r="A48" s="1" t="s">
        <v>52</v>
      </c>
      <c r="B48" s="8" t="s">
        <v>350</v>
      </c>
      <c r="C48" s="8">
        <v>-0.72164429799999996</v>
      </c>
      <c r="D48" s="8">
        <v>1.6003160000000001E-3</v>
      </c>
      <c r="E48" s="8">
        <v>9.835791E-3</v>
      </c>
    </row>
    <row r="49" spans="1:5" x14ac:dyDescent="0.2">
      <c r="A49" s="1" t="s">
        <v>52</v>
      </c>
      <c r="B49" s="8" t="s">
        <v>351</v>
      </c>
      <c r="C49" s="8">
        <v>-0.71842743099999995</v>
      </c>
      <c r="D49" s="8">
        <v>1.7179610000000001E-3</v>
      </c>
      <c r="E49" s="8">
        <v>9.875188E-3</v>
      </c>
    </row>
    <row r="50" spans="1:5" x14ac:dyDescent="0.2">
      <c r="A50" s="1" t="s">
        <v>52</v>
      </c>
      <c r="B50" s="8" t="s">
        <v>352</v>
      </c>
      <c r="C50" s="8">
        <v>-0.71842743099999995</v>
      </c>
      <c r="D50" s="8">
        <v>1.7179610000000001E-3</v>
      </c>
      <c r="E50" s="8">
        <v>9.875188E-3</v>
      </c>
    </row>
    <row r="51" spans="1:5" x14ac:dyDescent="0.2">
      <c r="A51" s="1" t="s">
        <v>52</v>
      </c>
      <c r="B51" s="8" t="s">
        <v>353</v>
      </c>
      <c r="C51" s="8">
        <v>-0.71842743099999995</v>
      </c>
      <c r="D51" s="8">
        <v>1.7179610000000001E-3</v>
      </c>
      <c r="E51" s="8">
        <v>9.875188E-3</v>
      </c>
    </row>
    <row r="52" spans="1:5" x14ac:dyDescent="0.2">
      <c r="A52" s="1" t="s">
        <v>52</v>
      </c>
      <c r="B52" s="8" t="s">
        <v>354</v>
      </c>
      <c r="C52" s="8">
        <v>-0.71842743099999995</v>
      </c>
      <c r="D52" s="8">
        <v>1.7179610000000001E-3</v>
      </c>
      <c r="E52" s="8">
        <v>9.875188E-3</v>
      </c>
    </row>
    <row r="53" spans="1:5" x14ac:dyDescent="0.2">
      <c r="A53" s="1" t="s">
        <v>52</v>
      </c>
      <c r="B53" s="8" t="s">
        <v>355</v>
      </c>
      <c r="C53" s="8">
        <v>-0.71842743099999995</v>
      </c>
      <c r="D53" s="8">
        <v>1.7179610000000001E-3</v>
      </c>
      <c r="E53" s="8">
        <v>9.875188E-3</v>
      </c>
    </row>
    <row r="54" spans="1:5" x14ac:dyDescent="0.2">
      <c r="A54" s="1" t="s">
        <v>52</v>
      </c>
      <c r="B54" s="8" t="s">
        <v>356</v>
      </c>
      <c r="C54" s="8">
        <v>-0.71842743099999995</v>
      </c>
      <c r="D54" s="8">
        <v>1.7179610000000001E-3</v>
      </c>
      <c r="E54" s="8">
        <v>9.875188E-3</v>
      </c>
    </row>
    <row r="55" spans="1:5" x14ac:dyDescent="0.2">
      <c r="A55" s="1" t="s">
        <v>52</v>
      </c>
      <c r="B55" s="8" t="s">
        <v>357</v>
      </c>
      <c r="C55" s="8">
        <v>-0.71842743099999995</v>
      </c>
      <c r="D55" s="8">
        <v>1.7179610000000001E-3</v>
      </c>
      <c r="E55" s="8">
        <v>9.875188E-3</v>
      </c>
    </row>
    <row r="56" spans="1:5" x14ac:dyDescent="0.2">
      <c r="A56" s="1" t="s">
        <v>52</v>
      </c>
      <c r="B56" s="8" t="s">
        <v>80</v>
      </c>
      <c r="C56" s="8">
        <v>-0.71271388599999996</v>
      </c>
      <c r="D56" s="8">
        <v>1.9442159999999999E-3</v>
      </c>
      <c r="E56" s="8">
        <v>1.1095917E-2</v>
      </c>
    </row>
    <row r="57" spans="1:5" x14ac:dyDescent="0.2">
      <c r="A57" s="1" t="s">
        <v>52</v>
      </c>
      <c r="B57" s="8" t="s">
        <v>358</v>
      </c>
      <c r="C57" s="8">
        <v>-0.69492973999999996</v>
      </c>
      <c r="D57" s="8">
        <v>2.80789E-3</v>
      </c>
      <c r="E57" s="8">
        <v>1.5579891E-2</v>
      </c>
    </row>
    <row r="58" spans="1:5" x14ac:dyDescent="0.2">
      <c r="A58" s="1" t="s">
        <v>52</v>
      </c>
      <c r="B58" s="8" t="s">
        <v>359</v>
      </c>
      <c r="C58" s="8">
        <v>-0.65936856899999996</v>
      </c>
      <c r="D58" s="8">
        <v>5.4590979999999999E-3</v>
      </c>
      <c r="E58" s="8">
        <v>2.9875473999999999E-2</v>
      </c>
    </row>
    <row r="59" spans="1:5" x14ac:dyDescent="0.2">
      <c r="A59" s="1" t="s">
        <v>52</v>
      </c>
      <c r="B59" s="8" t="s">
        <v>360</v>
      </c>
      <c r="C59" s="8">
        <v>-0.64561549799999995</v>
      </c>
      <c r="D59" s="8">
        <v>6.9069969999999998E-3</v>
      </c>
      <c r="E59" s="8">
        <v>3.7542114000000001E-2</v>
      </c>
    </row>
    <row r="60" spans="1:5" x14ac:dyDescent="0.2">
      <c r="A60" s="1" t="s">
        <v>52</v>
      </c>
      <c r="B60" s="8" t="s">
        <v>58</v>
      </c>
      <c r="C60" s="8">
        <v>-0.62549525800000005</v>
      </c>
      <c r="D60" s="8">
        <v>9.5586720000000007E-3</v>
      </c>
      <c r="E60" s="8">
        <v>4.7733619999999997E-2</v>
      </c>
    </row>
    <row r="61" spans="1:5" x14ac:dyDescent="0.2">
      <c r="A61" s="1" t="s">
        <v>52</v>
      </c>
      <c r="B61" s="8" t="s">
        <v>212</v>
      </c>
      <c r="C61" s="8">
        <v>0.62549525800000005</v>
      </c>
      <c r="D61" s="8">
        <v>9.5586720000000007E-3</v>
      </c>
      <c r="E61" s="8">
        <v>4.7733619999999997E-2</v>
      </c>
    </row>
    <row r="62" spans="1:5" x14ac:dyDescent="0.2">
      <c r="A62" s="1" t="s">
        <v>52</v>
      </c>
      <c r="B62" s="8" t="s">
        <v>213</v>
      </c>
      <c r="C62" s="8">
        <v>0.62549525800000005</v>
      </c>
      <c r="D62" s="8">
        <v>9.5586720000000007E-3</v>
      </c>
      <c r="E62" s="8">
        <v>4.7733619999999997E-2</v>
      </c>
    </row>
    <row r="63" spans="1:5" x14ac:dyDescent="0.2">
      <c r="A63" s="1" t="s">
        <v>52</v>
      </c>
      <c r="B63" s="8" t="s">
        <v>361</v>
      </c>
      <c r="C63" s="8">
        <v>0.62949786200000002</v>
      </c>
      <c r="D63" s="8">
        <v>8.9758560000000008E-3</v>
      </c>
      <c r="E63" s="8">
        <v>4.5679674000000003E-2</v>
      </c>
    </row>
    <row r="64" spans="1:5" x14ac:dyDescent="0.2">
      <c r="A64" s="1" t="s">
        <v>52</v>
      </c>
      <c r="B64" s="8" t="s">
        <v>362</v>
      </c>
      <c r="C64" s="8">
        <v>0.62949786200000002</v>
      </c>
      <c r="D64" s="8">
        <v>8.9758560000000008E-3</v>
      </c>
      <c r="E64" s="8">
        <v>4.5679674000000003E-2</v>
      </c>
    </row>
    <row r="65" spans="1:5" x14ac:dyDescent="0.2">
      <c r="A65" s="1" t="s">
        <v>52</v>
      </c>
      <c r="B65" s="8" t="s">
        <v>363</v>
      </c>
      <c r="C65" s="8">
        <v>0.62949786200000002</v>
      </c>
      <c r="D65" s="8">
        <v>8.9758560000000008E-3</v>
      </c>
      <c r="E65" s="8">
        <v>4.5679674000000003E-2</v>
      </c>
    </row>
    <row r="66" spans="1:5" x14ac:dyDescent="0.2">
      <c r="A66" s="1" t="s">
        <v>52</v>
      </c>
      <c r="B66" s="8" t="s">
        <v>364</v>
      </c>
      <c r="C66" s="8">
        <v>0.62949786200000002</v>
      </c>
      <c r="D66" s="8">
        <v>8.9758560000000008E-3</v>
      </c>
      <c r="E66" s="8">
        <v>4.5679674000000003E-2</v>
      </c>
    </row>
    <row r="67" spans="1:5" x14ac:dyDescent="0.2">
      <c r="A67" s="1" t="s">
        <v>52</v>
      </c>
      <c r="B67" s="8" t="s">
        <v>365</v>
      </c>
      <c r="C67" s="8">
        <v>0.62949786200000002</v>
      </c>
      <c r="D67" s="8">
        <v>8.9758560000000008E-3</v>
      </c>
      <c r="E67" s="8">
        <v>4.5679674000000003E-2</v>
      </c>
    </row>
    <row r="68" spans="1:5" x14ac:dyDescent="0.2">
      <c r="A68" s="1" t="s">
        <v>52</v>
      </c>
      <c r="B68" s="8" t="s">
        <v>366</v>
      </c>
      <c r="C68" s="8">
        <v>0.62949786200000002</v>
      </c>
      <c r="D68" s="8">
        <v>8.9758560000000008E-3</v>
      </c>
      <c r="E68" s="8">
        <v>4.5679674000000003E-2</v>
      </c>
    </row>
    <row r="69" spans="1:5" x14ac:dyDescent="0.2">
      <c r="A69" s="1" t="s">
        <v>52</v>
      </c>
      <c r="B69" s="8" t="s">
        <v>367</v>
      </c>
      <c r="C69" s="8">
        <v>0.62949786200000002</v>
      </c>
      <c r="D69" s="8">
        <v>8.9758560000000008E-3</v>
      </c>
      <c r="E69" s="8">
        <v>4.5679674000000003E-2</v>
      </c>
    </row>
    <row r="70" spans="1:5" x14ac:dyDescent="0.2">
      <c r="A70" s="1" t="s">
        <v>52</v>
      </c>
      <c r="B70" s="8" t="s">
        <v>368</v>
      </c>
      <c r="C70" s="8">
        <v>0.62949786200000002</v>
      </c>
      <c r="D70" s="8">
        <v>8.9758560000000008E-3</v>
      </c>
      <c r="E70" s="8">
        <v>4.5679674000000003E-2</v>
      </c>
    </row>
    <row r="71" spans="1:5" x14ac:dyDescent="0.2">
      <c r="A71" s="1" t="s">
        <v>52</v>
      </c>
      <c r="B71" s="8" t="s">
        <v>369</v>
      </c>
      <c r="C71" s="8">
        <v>0.62949786200000002</v>
      </c>
      <c r="D71" s="8">
        <v>8.9758560000000008E-3</v>
      </c>
      <c r="E71" s="8">
        <v>4.5679674000000003E-2</v>
      </c>
    </row>
    <row r="72" spans="1:5" x14ac:dyDescent="0.2">
      <c r="A72" s="1" t="s">
        <v>52</v>
      </c>
      <c r="B72" s="8" t="s">
        <v>370</v>
      </c>
      <c r="C72" s="8">
        <v>0.62949786200000002</v>
      </c>
      <c r="D72" s="8">
        <v>8.9758560000000008E-3</v>
      </c>
      <c r="E72" s="8">
        <v>4.5679674000000003E-2</v>
      </c>
    </row>
    <row r="73" spans="1:5" x14ac:dyDescent="0.2">
      <c r="A73" s="1" t="s">
        <v>52</v>
      </c>
      <c r="B73" s="8" t="s">
        <v>371</v>
      </c>
      <c r="C73" s="8">
        <v>0.65936856899999996</v>
      </c>
      <c r="D73" s="8">
        <v>5.4590979999999999E-3</v>
      </c>
      <c r="E73" s="8">
        <v>2.9875473999999999E-2</v>
      </c>
    </row>
    <row r="74" spans="1:5" x14ac:dyDescent="0.2">
      <c r="A74" s="1" t="s">
        <v>52</v>
      </c>
      <c r="B74" s="8" t="s">
        <v>122</v>
      </c>
      <c r="C74" s="8">
        <v>0.70421327499999997</v>
      </c>
      <c r="D74" s="8">
        <v>2.3250910000000001E-3</v>
      </c>
      <c r="E74" s="8">
        <v>1.2991242E-2</v>
      </c>
    </row>
    <row r="75" spans="1:5" x14ac:dyDescent="0.2">
      <c r="A75" s="1" t="s">
        <v>52</v>
      </c>
      <c r="B75" s="8" t="s">
        <v>123</v>
      </c>
      <c r="C75" s="8">
        <v>0.70421327499999997</v>
      </c>
      <c r="D75" s="8">
        <v>2.3250910000000001E-3</v>
      </c>
      <c r="E75" s="8">
        <v>1.2991242E-2</v>
      </c>
    </row>
    <row r="76" spans="1:5" x14ac:dyDescent="0.2">
      <c r="A76" s="1" t="s">
        <v>52</v>
      </c>
      <c r="B76" s="8" t="s">
        <v>372</v>
      </c>
      <c r="C76" s="8">
        <v>0.70958262800000005</v>
      </c>
      <c r="D76" s="8">
        <v>2.0781189999999998E-3</v>
      </c>
      <c r="E76" s="8">
        <v>1.1776005000000001E-2</v>
      </c>
    </row>
    <row r="77" spans="1:5" x14ac:dyDescent="0.2">
      <c r="A77" s="1" t="s">
        <v>52</v>
      </c>
      <c r="B77" s="8" t="s">
        <v>373</v>
      </c>
      <c r="C77" s="8">
        <v>0.71842743099999995</v>
      </c>
      <c r="D77" s="8">
        <v>1.7179610000000001E-3</v>
      </c>
      <c r="E77" s="8">
        <v>9.875188E-3</v>
      </c>
    </row>
    <row r="78" spans="1:5" x14ac:dyDescent="0.2">
      <c r="A78" s="1" t="s">
        <v>52</v>
      </c>
      <c r="B78" s="8" t="s">
        <v>374</v>
      </c>
      <c r="C78" s="8">
        <v>0.71842743099999995</v>
      </c>
      <c r="D78" s="8">
        <v>1.7179610000000001E-3</v>
      </c>
      <c r="E78" s="8">
        <v>9.875188E-3</v>
      </c>
    </row>
    <row r="79" spans="1:5" x14ac:dyDescent="0.2">
      <c r="A79" s="1" t="s">
        <v>52</v>
      </c>
      <c r="B79" s="8" t="s">
        <v>375</v>
      </c>
      <c r="C79" s="8">
        <v>0.72268973599999997</v>
      </c>
      <c r="D79" s="8">
        <v>1.563528E-3</v>
      </c>
      <c r="E79" s="8">
        <v>9.835791E-3</v>
      </c>
    </row>
    <row r="80" spans="1:5" x14ac:dyDescent="0.2">
      <c r="A80" s="1" t="s">
        <v>52</v>
      </c>
      <c r="B80" s="8" t="s">
        <v>376</v>
      </c>
      <c r="C80" s="8">
        <v>0.72268973599999997</v>
      </c>
      <c r="D80" s="8">
        <v>1.563528E-3</v>
      </c>
      <c r="E80" s="8">
        <v>9.835791E-3</v>
      </c>
    </row>
    <row r="81" spans="1:5" x14ac:dyDescent="0.2">
      <c r="A81" s="1" t="s">
        <v>52</v>
      </c>
      <c r="B81" s="8" t="s">
        <v>377</v>
      </c>
      <c r="C81" s="8">
        <v>0.72268973599999997</v>
      </c>
      <c r="D81" s="8">
        <v>1.563528E-3</v>
      </c>
      <c r="E81" s="8">
        <v>9.835791E-3</v>
      </c>
    </row>
    <row r="82" spans="1:5" x14ac:dyDescent="0.2">
      <c r="A82" s="1" t="s">
        <v>52</v>
      </c>
      <c r="B82" s="8" t="s">
        <v>378</v>
      </c>
      <c r="C82" s="8">
        <v>0.72268973599999997</v>
      </c>
      <c r="D82" s="8">
        <v>1.563528E-3</v>
      </c>
      <c r="E82" s="8">
        <v>9.835791E-3</v>
      </c>
    </row>
    <row r="83" spans="1:5" x14ac:dyDescent="0.2">
      <c r="A83" s="1" t="s">
        <v>52</v>
      </c>
      <c r="B83" s="8" t="s">
        <v>379</v>
      </c>
      <c r="C83" s="8">
        <v>0.72268973599999997</v>
      </c>
      <c r="D83" s="8">
        <v>1.563528E-3</v>
      </c>
      <c r="E83" s="8">
        <v>9.835791E-3</v>
      </c>
    </row>
    <row r="84" spans="1:5" x14ac:dyDescent="0.2">
      <c r="A84" s="1" t="s">
        <v>52</v>
      </c>
      <c r="B84" s="8" t="s">
        <v>380</v>
      </c>
      <c r="C84" s="8">
        <v>0.72268973599999997</v>
      </c>
      <c r="D84" s="8">
        <v>1.563528E-3</v>
      </c>
      <c r="E84" s="8">
        <v>9.835791E-3</v>
      </c>
    </row>
    <row r="85" spans="1:5" x14ac:dyDescent="0.2">
      <c r="A85" s="1" t="s">
        <v>52</v>
      </c>
      <c r="B85" s="8" t="s">
        <v>381</v>
      </c>
      <c r="C85" s="8">
        <v>0.74040309900000001</v>
      </c>
      <c r="D85" s="8">
        <v>1.0376140000000001E-3</v>
      </c>
      <c r="E85" s="8">
        <v>8.2084489999999996E-3</v>
      </c>
    </row>
    <row r="86" spans="1:5" x14ac:dyDescent="0.2">
      <c r="A86" s="1" t="s">
        <v>52</v>
      </c>
      <c r="B86" s="8" t="s">
        <v>382</v>
      </c>
      <c r="C86" s="8">
        <v>0.74991467000000001</v>
      </c>
      <c r="D86" s="8">
        <v>8.2151999999999995E-4</v>
      </c>
      <c r="E86" s="8">
        <v>6.563948E-3</v>
      </c>
    </row>
    <row r="87" spans="1:5" x14ac:dyDescent="0.2">
      <c r="A87" s="1" t="s">
        <v>52</v>
      </c>
      <c r="B87" s="8" t="s">
        <v>383</v>
      </c>
      <c r="C87" s="8">
        <v>0.75833110699999995</v>
      </c>
      <c r="D87" s="8">
        <v>6.6248800000000003E-4</v>
      </c>
      <c r="E87" s="8">
        <v>5.3467430000000002E-3</v>
      </c>
    </row>
    <row r="88" spans="1:5" x14ac:dyDescent="0.2">
      <c r="A88" s="1" t="s">
        <v>52</v>
      </c>
      <c r="B88" s="8" t="s">
        <v>127</v>
      </c>
      <c r="C88" s="8">
        <v>0.76394779499999999</v>
      </c>
      <c r="D88" s="8">
        <v>5.7116600000000001E-4</v>
      </c>
      <c r="E88" s="8">
        <v>4.6567520000000001E-3</v>
      </c>
    </row>
    <row r="89" spans="1:5" x14ac:dyDescent="0.2">
      <c r="A89" s="1" t="s">
        <v>52</v>
      </c>
      <c r="B89" s="8" t="s">
        <v>384</v>
      </c>
      <c r="C89" s="8">
        <v>0.78494641799999998</v>
      </c>
      <c r="D89" s="8">
        <v>3.1610200000000002E-4</v>
      </c>
      <c r="E89" s="8">
        <v>2.6037690000000001E-3</v>
      </c>
    </row>
    <row r="90" spans="1:5" x14ac:dyDescent="0.2">
      <c r="A90" s="1" t="s">
        <v>52</v>
      </c>
      <c r="B90" s="8" t="s">
        <v>385</v>
      </c>
      <c r="C90" s="8">
        <v>0.81713437499999997</v>
      </c>
      <c r="D90" s="8">
        <v>1.11372E-4</v>
      </c>
      <c r="E90" s="8">
        <v>9.26939E-4</v>
      </c>
    </row>
    <row r="91" spans="1:5" x14ac:dyDescent="0.2">
      <c r="A91" s="1" t="s">
        <v>52</v>
      </c>
      <c r="B91" s="8" t="s">
        <v>386</v>
      </c>
      <c r="C91" s="8">
        <v>0.82049049500000004</v>
      </c>
      <c r="D91" s="11">
        <v>9.8761300000000006E-5</v>
      </c>
      <c r="E91" s="8">
        <v>8.3063500000000003E-4</v>
      </c>
    </row>
    <row r="92" spans="1:5" x14ac:dyDescent="0.2">
      <c r="A92" s="1" t="s">
        <v>52</v>
      </c>
      <c r="B92" s="8" t="s">
        <v>146</v>
      </c>
      <c r="C92" s="8">
        <v>0.83165180299999997</v>
      </c>
      <c r="D92" s="11">
        <v>6.5028800000000003E-5</v>
      </c>
      <c r="E92" s="8">
        <v>5.5274499999999999E-4</v>
      </c>
    </row>
    <row r="93" spans="1:5" x14ac:dyDescent="0.2">
      <c r="A93" s="1" t="s">
        <v>52</v>
      </c>
      <c r="B93" s="8" t="s">
        <v>147</v>
      </c>
      <c r="C93" s="8">
        <v>0.83165180299999997</v>
      </c>
      <c r="D93" s="11">
        <v>6.5028800000000003E-5</v>
      </c>
      <c r="E93" s="8">
        <v>5.5274499999999999E-4</v>
      </c>
    </row>
    <row r="94" spans="1:5" x14ac:dyDescent="0.2">
      <c r="A94" s="1" t="s">
        <v>52</v>
      </c>
      <c r="B94" s="8" t="s">
        <v>148</v>
      </c>
      <c r="C94" s="8">
        <v>0.83165180299999997</v>
      </c>
      <c r="D94" s="11">
        <v>6.5028800000000003E-5</v>
      </c>
      <c r="E94" s="8">
        <v>5.5274499999999999E-4</v>
      </c>
    </row>
    <row r="95" spans="1:5" x14ac:dyDescent="0.2">
      <c r="A95" s="1" t="s">
        <v>52</v>
      </c>
      <c r="B95" s="8" t="s">
        <v>149</v>
      </c>
      <c r="C95" s="8">
        <v>0.83165180299999997</v>
      </c>
      <c r="D95" s="11">
        <v>6.5028800000000003E-5</v>
      </c>
      <c r="E95" s="8">
        <v>5.5274499999999999E-4</v>
      </c>
    </row>
    <row r="96" spans="1:5" x14ac:dyDescent="0.2">
      <c r="A96" s="1" t="s">
        <v>52</v>
      </c>
      <c r="B96" s="8" t="s">
        <v>150</v>
      </c>
      <c r="C96" s="8">
        <v>0.83165180299999997</v>
      </c>
      <c r="D96" s="11">
        <v>6.5028800000000003E-5</v>
      </c>
      <c r="E96" s="8">
        <v>5.5274499999999999E-4</v>
      </c>
    </row>
    <row r="97" spans="1:5" x14ac:dyDescent="0.2">
      <c r="A97" s="1" t="s">
        <v>52</v>
      </c>
      <c r="B97" s="8" t="s">
        <v>151</v>
      </c>
      <c r="C97" s="8">
        <v>0.83165180299999997</v>
      </c>
      <c r="D97" s="11">
        <v>6.5028800000000003E-5</v>
      </c>
      <c r="E97" s="8">
        <v>5.5274499999999999E-4</v>
      </c>
    </row>
    <row r="98" spans="1:5" x14ac:dyDescent="0.2">
      <c r="A98" s="1" t="s">
        <v>52</v>
      </c>
      <c r="B98" s="8" t="s">
        <v>152</v>
      </c>
      <c r="C98" s="8">
        <v>0.83165180299999997</v>
      </c>
      <c r="D98" s="11">
        <v>6.5028800000000003E-5</v>
      </c>
      <c r="E98" s="8">
        <v>5.5274499999999999E-4</v>
      </c>
    </row>
    <row r="99" spans="1:5" x14ac:dyDescent="0.2">
      <c r="A99" s="1" t="s">
        <v>52</v>
      </c>
      <c r="B99" s="8" t="s">
        <v>153</v>
      </c>
      <c r="C99" s="8">
        <v>0.83165180299999997</v>
      </c>
      <c r="D99" s="11">
        <v>6.5028800000000003E-5</v>
      </c>
      <c r="E99" s="8">
        <v>5.5274499999999999E-4</v>
      </c>
    </row>
    <row r="100" spans="1:5" x14ac:dyDescent="0.2">
      <c r="A100" s="1" t="s">
        <v>52</v>
      </c>
      <c r="B100" s="8" t="s">
        <v>154</v>
      </c>
      <c r="C100" s="8">
        <v>0.83165180299999997</v>
      </c>
      <c r="D100" s="11">
        <v>6.5028800000000003E-5</v>
      </c>
      <c r="E100" s="8">
        <v>5.5274499999999999E-4</v>
      </c>
    </row>
    <row r="101" spans="1:5" x14ac:dyDescent="0.2">
      <c r="A101" s="1" t="s">
        <v>52</v>
      </c>
      <c r="B101" s="8" t="s">
        <v>155</v>
      </c>
      <c r="C101" s="8">
        <v>0.83165180299999997</v>
      </c>
      <c r="D101" s="11">
        <v>6.5028800000000003E-5</v>
      </c>
      <c r="E101" s="8">
        <v>5.5274499999999999E-4</v>
      </c>
    </row>
    <row r="102" spans="1:5" x14ac:dyDescent="0.2">
      <c r="A102" s="1" t="s">
        <v>52</v>
      </c>
      <c r="B102" s="8" t="s">
        <v>156</v>
      </c>
      <c r="C102" s="8">
        <v>0.83165180299999997</v>
      </c>
      <c r="D102" s="11">
        <v>6.5028800000000003E-5</v>
      </c>
      <c r="E102" s="8">
        <v>5.5274499999999999E-4</v>
      </c>
    </row>
    <row r="103" spans="1:5" x14ac:dyDescent="0.2">
      <c r="A103" s="1" t="s">
        <v>52</v>
      </c>
      <c r="B103" s="8" t="s">
        <v>157</v>
      </c>
      <c r="C103" s="8">
        <v>0.83165180299999997</v>
      </c>
      <c r="D103" s="11">
        <v>6.5028800000000003E-5</v>
      </c>
      <c r="E103" s="8">
        <v>5.5274499999999999E-4</v>
      </c>
    </row>
    <row r="104" spans="1:5" x14ac:dyDescent="0.2">
      <c r="A104" s="1" t="s">
        <v>52</v>
      </c>
      <c r="B104" s="8" t="s">
        <v>158</v>
      </c>
      <c r="C104" s="8">
        <v>0.83165180299999997</v>
      </c>
      <c r="D104" s="11">
        <v>6.5028800000000003E-5</v>
      </c>
      <c r="E104" s="8">
        <v>5.5274499999999999E-4</v>
      </c>
    </row>
    <row r="105" spans="1:5" x14ac:dyDescent="0.2">
      <c r="A105" s="1" t="s">
        <v>52</v>
      </c>
      <c r="B105" s="8" t="s">
        <v>159</v>
      </c>
      <c r="C105" s="8">
        <v>0.83165180299999997</v>
      </c>
      <c r="D105" s="11">
        <v>6.5028800000000003E-5</v>
      </c>
      <c r="E105" s="8">
        <v>5.5274499999999999E-4</v>
      </c>
    </row>
    <row r="106" spans="1:5" x14ac:dyDescent="0.2">
      <c r="A106" s="1" t="s">
        <v>52</v>
      </c>
      <c r="B106" s="8" t="s">
        <v>160</v>
      </c>
      <c r="C106" s="8">
        <v>0.83165180299999997</v>
      </c>
      <c r="D106" s="11">
        <v>6.5028800000000003E-5</v>
      </c>
      <c r="E106" s="8">
        <v>5.5274499999999999E-4</v>
      </c>
    </row>
    <row r="107" spans="1:5" x14ac:dyDescent="0.2">
      <c r="A107" s="1" t="s">
        <v>52</v>
      </c>
      <c r="B107" s="8" t="s">
        <v>161</v>
      </c>
      <c r="C107" s="8">
        <v>0.83165180299999997</v>
      </c>
      <c r="D107" s="11">
        <v>6.5028800000000003E-5</v>
      </c>
      <c r="E107" s="8">
        <v>5.5274499999999999E-4</v>
      </c>
    </row>
    <row r="108" spans="1:5" x14ac:dyDescent="0.2">
      <c r="A108" s="1" t="s">
        <v>52</v>
      </c>
      <c r="B108" s="8" t="s">
        <v>162</v>
      </c>
      <c r="C108" s="8">
        <v>0.83165180299999997</v>
      </c>
      <c r="D108" s="11">
        <v>6.5028800000000003E-5</v>
      </c>
      <c r="E108" s="8">
        <v>5.5274499999999999E-4</v>
      </c>
    </row>
    <row r="109" spans="1:5" x14ac:dyDescent="0.2">
      <c r="A109" s="1" t="s">
        <v>52</v>
      </c>
      <c r="B109" s="8" t="s">
        <v>163</v>
      </c>
      <c r="C109" s="8">
        <v>0.83165180299999997</v>
      </c>
      <c r="D109" s="11">
        <v>6.5028800000000003E-5</v>
      </c>
      <c r="E109" s="8">
        <v>5.5274499999999999E-4</v>
      </c>
    </row>
    <row r="110" spans="1:5" x14ac:dyDescent="0.2">
      <c r="A110" s="1" t="s">
        <v>52</v>
      </c>
      <c r="B110" s="8" t="s">
        <v>164</v>
      </c>
      <c r="C110" s="8">
        <v>0.83165180299999997</v>
      </c>
      <c r="D110" s="11">
        <v>6.5028800000000003E-5</v>
      </c>
      <c r="E110" s="8">
        <v>5.5274499999999999E-4</v>
      </c>
    </row>
    <row r="111" spans="1:5" x14ac:dyDescent="0.2">
      <c r="A111" s="1" t="s">
        <v>52</v>
      </c>
      <c r="B111" s="8" t="s">
        <v>165</v>
      </c>
      <c r="C111" s="8">
        <v>0.83165180299999997</v>
      </c>
      <c r="D111" s="11">
        <v>6.5028800000000003E-5</v>
      </c>
      <c r="E111" s="8">
        <v>5.5274499999999999E-4</v>
      </c>
    </row>
    <row r="112" spans="1:5" x14ac:dyDescent="0.2">
      <c r="A112" s="1" t="s">
        <v>52</v>
      </c>
      <c r="B112" s="8" t="s">
        <v>166</v>
      </c>
      <c r="C112" s="8">
        <v>0.83165180299999997</v>
      </c>
      <c r="D112" s="11">
        <v>6.5028800000000003E-5</v>
      </c>
      <c r="E112" s="8">
        <v>5.5274499999999999E-4</v>
      </c>
    </row>
    <row r="113" spans="1:5" x14ac:dyDescent="0.2">
      <c r="A113" s="1" t="s">
        <v>52</v>
      </c>
      <c r="B113" s="8" t="s">
        <v>167</v>
      </c>
      <c r="C113" s="8">
        <v>0.83165180299999997</v>
      </c>
      <c r="D113" s="11">
        <v>6.5028800000000003E-5</v>
      </c>
      <c r="E113" s="8">
        <v>5.5274499999999999E-4</v>
      </c>
    </row>
    <row r="114" spans="1:5" x14ac:dyDescent="0.2">
      <c r="A114" s="1" t="s">
        <v>52</v>
      </c>
      <c r="B114" s="8" t="s">
        <v>168</v>
      </c>
      <c r="C114" s="8">
        <v>0.83165180299999997</v>
      </c>
      <c r="D114" s="11">
        <v>6.5028800000000003E-5</v>
      </c>
      <c r="E114" s="8">
        <v>5.5274499999999999E-4</v>
      </c>
    </row>
    <row r="115" spans="1:5" x14ac:dyDescent="0.2">
      <c r="A115" s="1" t="s">
        <v>52</v>
      </c>
      <c r="B115" s="8" t="s">
        <v>169</v>
      </c>
      <c r="C115" s="8">
        <v>0.83165180299999997</v>
      </c>
      <c r="D115" s="11">
        <v>6.5028800000000003E-5</v>
      </c>
      <c r="E115" s="8">
        <v>5.5274499999999999E-4</v>
      </c>
    </row>
    <row r="116" spans="1:5" x14ac:dyDescent="0.2">
      <c r="A116" s="1" t="s">
        <v>52</v>
      </c>
      <c r="B116" s="8" t="s">
        <v>170</v>
      </c>
      <c r="C116" s="8">
        <v>0.83165180299999997</v>
      </c>
      <c r="D116" s="11">
        <v>6.5028800000000003E-5</v>
      </c>
      <c r="E116" s="8">
        <v>5.5274499999999999E-4</v>
      </c>
    </row>
    <row r="117" spans="1:5" x14ac:dyDescent="0.2">
      <c r="A117" s="1" t="s">
        <v>52</v>
      </c>
      <c r="B117" s="8" t="s">
        <v>171</v>
      </c>
      <c r="C117" s="8">
        <v>0.83165180299999997</v>
      </c>
      <c r="D117" s="11">
        <v>6.5028800000000003E-5</v>
      </c>
      <c r="E117" s="8">
        <v>5.5274499999999999E-4</v>
      </c>
    </row>
    <row r="118" spans="1:5" x14ac:dyDescent="0.2">
      <c r="A118" s="1" t="s">
        <v>52</v>
      </c>
      <c r="B118" s="8" t="s">
        <v>172</v>
      </c>
      <c r="C118" s="8">
        <v>0.83165180299999997</v>
      </c>
      <c r="D118" s="11">
        <v>6.5028800000000003E-5</v>
      </c>
      <c r="E118" s="8">
        <v>5.5274499999999999E-4</v>
      </c>
    </row>
    <row r="119" spans="1:5" x14ac:dyDescent="0.2">
      <c r="A119" s="1" t="s">
        <v>52</v>
      </c>
      <c r="B119" s="8" t="s">
        <v>173</v>
      </c>
      <c r="C119" s="8">
        <v>0.83165180299999997</v>
      </c>
      <c r="D119" s="11">
        <v>6.5028800000000003E-5</v>
      </c>
      <c r="E119" s="8">
        <v>5.5274499999999999E-4</v>
      </c>
    </row>
    <row r="120" spans="1:5" x14ac:dyDescent="0.2">
      <c r="A120" s="1" t="s">
        <v>52</v>
      </c>
      <c r="B120" s="8" t="s">
        <v>174</v>
      </c>
      <c r="C120" s="8">
        <v>0.83165180299999997</v>
      </c>
      <c r="D120" s="11">
        <v>6.5028800000000003E-5</v>
      </c>
      <c r="E120" s="8">
        <v>5.5274499999999999E-4</v>
      </c>
    </row>
    <row r="121" spans="1:5" x14ac:dyDescent="0.2">
      <c r="A121" s="1" t="s">
        <v>52</v>
      </c>
      <c r="B121" s="8" t="s">
        <v>175</v>
      </c>
      <c r="C121" s="8">
        <v>0.83165180299999997</v>
      </c>
      <c r="D121" s="11">
        <v>6.5028800000000003E-5</v>
      </c>
      <c r="E121" s="8">
        <v>5.5274499999999999E-4</v>
      </c>
    </row>
    <row r="122" spans="1:5" x14ac:dyDescent="0.2">
      <c r="A122" s="1" t="s">
        <v>52</v>
      </c>
      <c r="B122" s="8" t="s">
        <v>176</v>
      </c>
      <c r="C122" s="8">
        <v>0.83165180299999997</v>
      </c>
      <c r="D122" s="11">
        <v>6.5028800000000003E-5</v>
      </c>
      <c r="E122" s="8">
        <v>5.5274499999999999E-4</v>
      </c>
    </row>
    <row r="123" spans="1:5" x14ac:dyDescent="0.2">
      <c r="A123" s="1" t="s">
        <v>52</v>
      </c>
      <c r="B123" s="8" t="s">
        <v>177</v>
      </c>
      <c r="C123" s="8">
        <v>0.83165180299999997</v>
      </c>
      <c r="D123" s="11">
        <v>6.5028800000000003E-5</v>
      </c>
      <c r="E123" s="8">
        <v>5.5274499999999999E-4</v>
      </c>
    </row>
    <row r="124" spans="1:5" x14ac:dyDescent="0.2">
      <c r="A124" s="1" t="s">
        <v>52</v>
      </c>
      <c r="B124" s="8" t="s">
        <v>178</v>
      </c>
      <c r="C124" s="8">
        <v>0.83165180299999997</v>
      </c>
      <c r="D124" s="11">
        <v>6.5028800000000003E-5</v>
      </c>
      <c r="E124" s="8">
        <v>5.5274499999999999E-4</v>
      </c>
    </row>
    <row r="125" spans="1:5" x14ac:dyDescent="0.2">
      <c r="A125" s="1" t="s">
        <v>52</v>
      </c>
      <c r="B125" s="8" t="s">
        <v>179</v>
      </c>
      <c r="C125" s="8">
        <v>0.83165180299999997</v>
      </c>
      <c r="D125" s="11">
        <v>6.5028800000000003E-5</v>
      </c>
      <c r="E125" s="8">
        <v>5.5274499999999999E-4</v>
      </c>
    </row>
    <row r="126" spans="1:5" x14ac:dyDescent="0.2">
      <c r="A126" s="1" t="s">
        <v>52</v>
      </c>
      <c r="B126" s="8" t="s">
        <v>180</v>
      </c>
      <c r="C126" s="8">
        <v>0.83165180299999997</v>
      </c>
      <c r="D126" s="11">
        <v>6.5028800000000003E-5</v>
      </c>
      <c r="E126" s="8">
        <v>5.5274499999999999E-4</v>
      </c>
    </row>
    <row r="127" spans="1:5" x14ac:dyDescent="0.2">
      <c r="A127" s="1" t="s">
        <v>52</v>
      </c>
      <c r="B127" s="8" t="s">
        <v>181</v>
      </c>
      <c r="C127" s="8">
        <v>0.83165180299999997</v>
      </c>
      <c r="D127" s="11">
        <v>6.5028800000000003E-5</v>
      </c>
      <c r="E127" s="8">
        <v>5.5274499999999999E-4</v>
      </c>
    </row>
    <row r="128" spans="1:5" x14ac:dyDescent="0.2">
      <c r="A128" s="1" t="s">
        <v>52</v>
      </c>
      <c r="B128" s="8" t="s">
        <v>182</v>
      </c>
      <c r="C128" s="8">
        <v>0.83165180299999997</v>
      </c>
      <c r="D128" s="11">
        <v>6.5028800000000003E-5</v>
      </c>
      <c r="E128" s="8">
        <v>5.5274499999999999E-4</v>
      </c>
    </row>
    <row r="129" spans="1:5" x14ac:dyDescent="0.2">
      <c r="A129" s="1" t="s">
        <v>52</v>
      </c>
      <c r="B129" s="8" t="s">
        <v>183</v>
      </c>
      <c r="C129" s="8">
        <v>0.83165180299999997</v>
      </c>
      <c r="D129" s="11">
        <v>6.5028800000000003E-5</v>
      </c>
      <c r="E129" s="8">
        <v>5.5274499999999999E-4</v>
      </c>
    </row>
    <row r="130" spans="1:5" x14ac:dyDescent="0.2">
      <c r="A130" s="1" t="s">
        <v>52</v>
      </c>
      <c r="B130" s="8" t="s">
        <v>184</v>
      </c>
      <c r="C130" s="8">
        <v>0.83165180299999997</v>
      </c>
      <c r="D130" s="11">
        <v>6.5028800000000003E-5</v>
      </c>
      <c r="E130" s="8">
        <v>5.5274499999999999E-4</v>
      </c>
    </row>
    <row r="131" spans="1:5" x14ac:dyDescent="0.2">
      <c r="A131" s="1" t="s">
        <v>52</v>
      </c>
      <c r="B131" s="8" t="s">
        <v>185</v>
      </c>
      <c r="C131" s="8">
        <v>0.83165180299999997</v>
      </c>
      <c r="D131" s="11">
        <v>6.5028800000000003E-5</v>
      </c>
      <c r="E131" s="8">
        <v>5.5274499999999999E-4</v>
      </c>
    </row>
    <row r="132" spans="1:5" x14ac:dyDescent="0.2">
      <c r="A132" s="1" t="s">
        <v>52</v>
      </c>
      <c r="B132" s="8" t="s">
        <v>186</v>
      </c>
      <c r="C132" s="8">
        <v>0.83165180299999997</v>
      </c>
      <c r="D132" s="11">
        <v>6.5028800000000003E-5</v>
      </c>
      <c r="E132" s="8">
        <v>5.5274499999999999E-4</v>
      </c>
    </row>
    <row r="133" spans="1:5" x14ac:dyDescent="0.2">
      <c r="A133" s="1" t="s">
        <v>52</v>
      </c>
      <c r="B133" s="8" t="s">
        <v>187</v>
      </c>
      <c r="C133" s="8">
        <v>0.83165180299999997</v>
      </c>
      <c r="D133" s="11">
        <v>6.5028800000000003E-5</v>
      </c>
      <c r="E133" s="8">
        <v>5.5274499999999999E-4</v>
      </c>
    </row>
    <row r="134" spans="1:5" x14ac:dyDescent="0.2">
      <c r="A134" s="1" t="s">
        <v>52</v>
      </c>
      <c r="B134" s="8" t="s">
        <v>188</v>
      </c>
      <c r="C134" s="8">
        <v>0.83165180299999997</v>
      </c>
      <c r="D134" s="11">
        <v>6.5028800000000003E-5</v>
      </c>
      <c r="E134" s="8">
        <v>5.5274499999999999E-4</v>
      </c>
    </row>
    <row r="135" spans="1:5" x14ac:dyDescent="0.2">
      <c r="A135" s="1" t="s">
        <v>52</v>
      </c>
      <c r="B135" s="8" t="s">
        <v>189</v>
      </c>
      <c r="C135" s="8">
        <v>0.83165180299999997</v>
      </c>
      <c r="D135" s="11">
        <v>6.5028800000000003E-5</v>
      </c>
      <c r="E135" s="8">
        <v>5.5274499999999999E-4</v>
      </c>
    </row>
    <row r="136" spans="1:5" x14ac:dyDescent="0.2">
      <c r="A136" s="1" t="s">
        <v>52</v>
      </c>
      <c r="B136" s="8" t="s">
        <v>190</v>
      </c>
      <c r="C136" s="8">
        <v>0.83165180299999997</v>
      </c>
      <c r="D136" s="11">
        <v>6.5028800000000003E-5</v>
      </c>
      <c r="E136" s="8">
        <v>5.5274499999999999E-4</v>
      </c>
    </row>
    <row r="137" spans="1:5" x14ac:dyDescent="0.2">
      <c r="A137" s="1" t="s">
        <v>52</v>
      </c>
      <c r="B137" s="8" t="s">
        <v>191</v>
      </c>
      <c r="C137" s="8">
        <v>0.83165180299999997</v>
      </c>
      <c r="D137" s="11">
        <v>6.5028800000000003E-5</v>
      </c>
      <c r="E137" s="8">
        <v>5.5274499999999999E-4</v>
      </c>
    </row>
    <row r="138" spans="1:5" x14ac:dyDescent="0.2">
      <c r="A138" s="1" t="s">
        <v>52</v>
      </c>
      <c r="B138" s="8" t="s">
        <v>192</v>
      </c>
      <c r="C138" s="8">
        <v>0.83165180299999997</v>
      </c>
      <c r="D138" s="11">
        <v>6.5028800000000003E-5</v>
      </c>
      <c r="E138" s="8">
        <v>5.5274499999999999E-4</v>
      </c>
    </row>
    <row r="139" spans="1:5" x14ac:dyDescent="0.2">
      <c r="A139" s="1" t="s">
        <v>52</v>
      </c>
      <c r="B139" s="8" t="s">
        <v>193</v>
      </c>
      <c r="C139" s="8">
        <v>0.83165180299999997</v>
      </c>
      <c r="D139" s="11">
        <v>6.5028800000000003E-5</v>
      </c>
      <c r="E139" s="8">
        <v>5.5274499999999999E-4</v>
      </c>
    </row>
    <row r="140" spans="1:5" x14ac:dyDescent="0.2">
      <c r="A140" s="1" t="s">
        <v>52</v>
      </c>
      <c r="B140" s="8" t="s">
        <v>194</v>
      </c>
      <c r="C140" s="8">
        <v>0.83165180299999997</v>
      </c>
      <c r="D140" s="11">
        <v>6.5028800000000003E-5</v>
      </c>
      <c r="E140" s="8">
        <v>5.5274499999999999E-4</v>
      </c>
    </row>
    <row r="141" spans="1:5" x14ac:dyDescent="0.2">
      <c r="A141" s="1" t="s">
        <v>52</v>
      </c>
      <c r="B141" s="8" t="s">
        <v>195</v>
      </c>
      <c r="C141" s="8">
        <v>0.83165180299999997</v>
      </c>
      <c r="D141" s="11">
        <v>6.5028800000000003E-5</v>
      </c>
      <c r="E141" s="8">
        <v>5.5274499999999999E-4</v>
      </c>
    </row>
    <row r="142" spans="1:5" x14ac:dyDescent="0.2">
      <c r="A142" s="1" t="s">
        <v>52</v>
      </c>
      <c r="B142" s="8" t="s">
        <v>196</v>
      </c>
      <c r="C142" s="8">
        <v>0.83165180299999997</v>
      </c>
      <c r="D142" s="11">
        <v>6.5028800000000003E-5</v>
      </c>
      <c r="E142" s="8">
        <v>5.5274499999999999E-4</v>
      </c>
    </row>
    <row r="143" spans="1:5" x14ac:dyDescent="0.2">
      <c r="A143" s="1" t="s">
        <v>52</v>
      </c>
      <c r="B143" s="8" t="s">
        <v>197</v>
      </c>
      <c r="C143" s="8">
        <v>0.83165180299999997</v>
      </c>
      <c r="D143" s="11">
        <v>6.5028800000000003E-5</v>
      </c>
      <c r="E143" s="8">
        <v>5.5274499999999999E-4</v>
      </c>
    </row>
    <row r="144" spans="1:5" x14ac:dyDescent="0.2">
      <c r="A144" s="1" t="s">
        <v>52</v>
      </c>
      <c r="B144" s="8" t="s">
        <v>198</v>
      </c>
      <c r="C144" s="8">
        <v>0.83165180299999997</v>
      </c>
      <c r="D144" s="11">
        <v>6.5028800000000003E-5</v>
      </c>
      <c r="E144" s="8">
        <v>5.5274499999999999E-4</v>
      </c>
    </row>
    <row r="145" spans="1:5" x14ac:dyDescent="0.2">
      <c r="A145" s="1" t="s">
        <v>52</v>
      </c>
      <c r="B145" s="8" t="s">
        <v>199</v>
      </c>
      <c r="C145" s="8">
        <v>0.83165180299999997</v>
      </c>
      <c r="D145" s="11">
        <v>6.5028800000000003E-5</v>
      </c>
      <c r="E145" s="8">
        <v>5.5274499999999999E-4</v>
      </c>
    </row>
    <row r="146" spans="1:5" x14ac:dyDescent="0.2">
      <c r="A146" s="1" t="s">
        <v>52</v>
      </c>
      <c r="B146" s="8" t="s">
        <v>200</v>
      </c>
      <c r="C146" s="8">
        <v>0.83165180299999997</v>
      </c>
      <c r="D146" s="11">
        <v>6.5028800000000003E-5</v>
      </c>
      <c r="E146" s="8">
        <v>5.5274499999999999E-4</v>
      </c>
    </row>
    <row r="147" spans="1:5" x14ac:dyDescent="0.2">
      <c r="A147" s="1" t="s">
        <v>52</v>
      </c>
      <c r="B147" s="8" t="s">
        <v>201</v>
      </c>
      <c r="C147" s="8">
        <v>0.83165180299999997</v>
      </c>
      <c r="D147" s="11">
        <v>6.5028800000000003E-5</v>
      </c>
      <c r="E147" s="8">
        <v>5.5274499999999999E-4</v>
      </c>
    </row>
    <row r="148" spans="1:5" x14ac:dyDescent="0.2">
      <c r="A148" s="1" t="s">
        <v>52</v>
      </c>
      <c r="B148" s="8" t="s">
        <v>202</v>
      </c>
      <c r="C148" s="8">
        <v>0.83165180299999997</v>
      </c>
      <c r="D148" s="11">
        <v>6.5028800000000003E-5</v>
      </c>
      <c r="E148" s="8">
        <v>5.5274499999999999E-4</v>
      </c>
    </row>
    <row r="149" spans="1:5" x14ac:dyDescent="0.2">
      <c r="A149" s="1" t="s">
        <v>52</v>
      </c>
      <c r="B149" s="8" t="s">
        <v>203</v>
      </c>
      <c r="C149" s="8">
        <v>0.83165180299999997</v>
      </c>
      <c r="D149" s="11">
        <v>6.5028800000000003E-5</v>
      </c>
      <c r="E149" s="8">
        <v>5.5274499999999999E-4</v>
      </c>
    </row>
    <row r="150" spans="1:5" x14ac:dyDescent="0.2">
      <c r="A150" s="1" t="s">
        <v>52</v>
      </c>
      <c r="B150" s="8" t="s">
        <v>204</v>
      </c>
      <c r="C150" s="8">
        <v>0.83165180299999997</v>
      </c>
      <c r="D150" s="11">
        <v>6.5028800000000003E-5</v>
      </c>
      <c r="E150" s="8">
        <v>5.5274499999999999E-4</v>
      </c>
    </row>
    <row r="151" spans="1:5" x14ac:dyDescent="0.2">
      <c r="A151" s="1" t="s">
        <v>52</v>
      </c>
      <c r="B151" s="8" t="s">
        <v>205</v>
      </c>
      <c r="C151" s="8">
        <v>0.83165180299999997</v>
      </c>
      <c r="D151" s="11">
        <v>6.5028800000000003E-5</v>
      </c>
      <c r="E151" s="8">
        <v>5.5274499999999999E-4</v>
      </c>
    </row>
    <row r="152" spans="1:5" x14ac:dyDescent="0.2">
      <c r="A152" s="1" t="s">
        <v>52</v>
      </c>
      <c r="B152" s="8" t="s">
        <v>206</v>
      </c>
      <c r="C152" s="8">
        <v>0.83165180299999997</v>
      </c>
      <c r="D152" s="11">
        <v>6.5028800000000003E-5</v>
      </c>
      <c r="E152" s="8">
        <v>5.5274499999999999E-4</v>
      </c>
    </row>
    <row r="153" spans="1:5" x14ac:dyDescent="0.2">
      <c r="A153" s="1" t="s">
        <v>52</v>
      </c>
      <c r="B153" s="8" t="s">
        <v>387</v>
      </c>
      <c r="C153" s="8">
        <v>0.84011376900000001</v>
      </c>
      <c r="D153" s="11">
        <v>4.6413799999999999E-5</v>
      </c>
      <c r="E153" s="8">
        <v>5.5274499999999999E-4</v>
      </c>
    </row>
    <row r="154" spans="1:5" x14ac:dyDescent="0.2">
      <c r="A154" s="1" t="s">
        <v>52</v>
      </c>
      <c r="B154" s="8" t="s">
        <v>388</v>
      </c>
      <c r="C154" s="8">
        <v>0.84011376900000001</v>
      </c>
      <c r="D154" s="11">
        <v>4.6413799999999999E-5</v>
      </c>
      <c r="E154" s="8">
        <v>5.5274499999999999E-4</v>
      </c>
    </row>
    <row r="155" spans="1:5" x14ac:dyDescent="0.2">
      <c r="A155" s="1" t="s">
        <v>52</v>
      </c>
      <c r="B155" s="8" t="s">
        <v>389</v>
      </c>
      <c r="C155" s="8">
        <v>0.84011376900000001</v>
      </c>
      <c r="D155" s="11">
        <v>4.6413799999999999E-5</v>
      </c>
      <c r="E155" s="8">
        <v>5.5274499999999999E-4</v>
      </c>
    </row>
    <row r="156" spans="1:5" x14ac:dyDescent="0.2">
      <c r="A156" s="1" t="s">
        <v>52</v>
      </c>
      <c r="B156" s="8" t="s">
        <v>207</v>
      </c>
      <c r="C156" s="8">
        <v>0.85057050499999998</v>
      </c>
      <c r="D156" s="11">
        <v>2.9766600000000001E-5</v>
      </c>
      <c r="E156" s="8">
        <v>5.5274499999999999E-4</v>
      </c>
    </row>
    <row r="157" spans="1:5" x14ac:dyDescent="0.2">
      <c r="A157" s="1" t="s">
        <v>52</v>
      </c>
      <c r="B157" s="8" t="s">
        <v>390</v>
      </c>
      <c r="C157" s="8">
        <v>0.88304889499999994</v>
      </c>
      <c r="D157" s="11">
        <v>5.8588599999999997E-6</v>
      </c>
      <c r="E157" s="8">
        <v>5.5274499999999999E-4</v>
      </c>
    </row>
    <row r="158" spans="1:5" x14ac:dyDescent="0.2">
      <c r="A158" s="1" t="s">
        <v>52</v>
      </c>
      <c r="B158" s="8" t="s">
        <v>391</v>
      </c>
      <c r="C158" s="8">
        <v>0.88304889499999994</v>
      </c>
      <c r="D158" s="11">
        <v>5.8588599999999997E-6</v>
      </c>
      <c r="E158" s="8">
        <v>5.5274499999999999E-4</v>
      </c>
    </row>
    <row r="159" spans="1:5" x14ac:dyDescent="0.2">
      <c r="A159" s="1" t="s">
        <v>52</v>
      </c>
      <c r="B159" s="8" t="s">
        <v>392</v>
      </c>
      <c r="C159" s="8">
        <v>0.88304889499999994</v>
      </c>
      <c r="D159" s="11">
        <v>5.8588599999999997E-6</v>
      </c>
      <c r="E159" s="8">
        <v>5.5274499999999999E-4</v>
      </c>
    </row>
    <row r="160" spans="1:5" x14ac:dyDescent="0.2">
      <c r="A160" s="1" t="s">
        <v>52</v>
      </c>
      <c r="B160" s="8" t="s">
        <v>393</v>
      </c>
      <c r="C160" s="8">
        <v>0.88304889499999994</v>
      </c>
      <c r="D160" s="11">
        <v>5.8588599999999997E-6</v>
      </c>
      <c r="E160" s="8">
        <v>5.5274499999999999E-4</v>
      </c>
    </row>
    <row r="161" spans="1:5" x14ac:dyDescent="0.2">
      <c r="A161" s="1" t="s">
        <v>52</v>
      </c>
      <c r="B161" s="8" t="s">
        <v>394</v>
      </c>
      <c r="C161" s="8">
        <v>0.943360965</v>
      </c>
      <c r="D161" s="11">
        <v>4.31352E-8</v>
      </c>
      <c r="E161" s="11">
        <v>1.7232500000000001E-5</v>
      </c>
    </row>
    <row r="162" spans="1:5" x14ac:dyDescent="0.2">
      <c r="A162" s="1" t="s">
        <v>52</v>
      </c>
      <c r="B162" s="8" t="s">
        <v>209</v>
      </c>
      <c r="C162" s="8">
        <v>0.94460085000000005</v>
      </c>
      <c r="D162" s="11">
        <v>3.7067100000000002E-8</v>
      </c>
      <c r="E162" s="11">
        <v>1.7232500000000001E-5</v>
      </c>
    </row>
    <row r="163" spans="1:5" x14ac:dyDescent="0.2">
      <c r="A163" s="1" t="s">
        <v>46</v>
      </c>
      <c r="B163" s="8" t="s">
        <v>214</v>
      </c>
      <c r="C163" s="8">
        <v>-0.76177193300000001</v>
      </c>
      <c r="D163" s="8">
        <v>6.0522699999999996E-4</v>
      </c>
      <c r="E163" s="8">
        <v>0.25603073500000001</v>
      </c>
    </row>
    <row r="164" spans="1:5" x14ac:dyDescent="0.2">
      <c r="A164" s="1" t="s">
        <v>46</v>
      </c>
      <c r="B164" s="8" t="s">
        <v>215</v>
      </c>
      <c r="C164" s="8">
        <v>-0.62657585699999996</v>
      </c>
      <c r="D164" s="8">
        <v>9.3984640000000005E-3</v>
      </c>
      <c r="E164" s="8">
        <v>0.25603073500000001</v>
      </c>
    </row>
    <row r="165" spans="1:5" x14ac:dyDescent="0.2">
      <c r="A165" s="1" t="s">
        <v>46</v>
      </c>
      <c r="B165" s="8" t="s">
        <v>216</v>
      </c>
      <c r="C165" s="8">
        <v>-0.59609741199999999</v>
      </c>
      <c r="D165" s="8">
        <v>1.4811041E-2</v>
      </c>
      <c r="E165" s="8">
        <v>0.25603073500000001</v>
      </c>
    </row>
    <row r="166" spans="1:5" x14ac:dyDescent="0.2">
      <c r="A166" s="1" t="s">
        <v>46</v>
      </c>
      <c r="B166" s="8" t="s">
        <v>217</v>
      </c>
      <c r="C166" s="8">
        <v>-0.59609741199999999</v>
      </c>
      <c r="D166" s="8">
        <v>1.4811041E-2</v>
      </c>
      <c r="E166" s="8">
        <v>0.25603073500000001</v>
      </c>
    </row>
    <row r="167" spans="1:5" x14ac:dyDescent="0.2">
      <c r="A167" s="1" t="s">
        <v>46</v>
      </c>
      <c r="B167" s="8" t="s">
        <v>218</v>
      </c>
      <c r="C167" s="8">
        <v>-0.59609741199999999</v>
      </c>
      <c r="D167" s="8">
        <v>1.4811041E-2</v>
      </c>
      <c r="E167" s="8">
        <v>0.25603073500000001</v>
      </c>
    </row>
    <row r="168" spans="1:5" x14ac:dyDescent="0.2">
      <c r="A168" s="1" t="s">
        <v>46</v>
      </c>
      <c r="B168" s="8" t="s">
        <v>219</v>
      </c>
      <c r="C168" s="8">
        <v>-0.59609741199999999</v>
      </c>
      <c r="D168" s="8">
        <v>1.4811041E-2</v>
      </c>
      <c r="E168" s="8">
        <v>0.25603073500000001</v>
      </c>
    </row>
    <row r="169" spans="1:5" x14ac:dyDescent="0.2">
      <c r="A169" s="1" t="s">
        <v>46</v>
      </c>
      <c r="B169" s="8" t="s">
        <v>220</v>
      </c>
      <c r="C169" s="8">
        <v>-0.59609741199999999</v>
      </c>
      <c r="D169" s="8">
        <v>1.4811041E-2</v>
      </c>
      <c r="E169" s="8">
        <v>0.25603073500000001</v>
      </c>
    </row>
    <row r="170" spans="1:5" x14ac:dyDescent="0.2">
      <c r="A170" s="1" t="s">
        <v>46</v>
      </c>
      <c r="B170" s="8" t="s">
        <v>221</v>
      </c>
      <c r="C170" s="8">
        <v>-0.59609741199999999</v>
      </c>
      <c r="D170" s="8">
        <v>1.4811041E-2</v>
      </c>
      <c r="E170" s="8">
        <v>0.25603073500000001</v>
      </c>
    </row>
    <row r="171" spans="1:5" x14ac:dyDescent="0.2">
      <c r="A171" s="1" t="s">
        <v>46</v>
      </c>
      <c r="B171" s="8" t="s">
        <v>222</v>
      </c>
      <c r="C171" s="8">
        <v>-0.59609741199999999</v>
      </c>
      <c r="D171" s="8">
        <v>1.4811041E-2</v>
      </c>
      <c r="E171" s="8">
        <v>0.25603073500000001</v>
      </c>
    </row>
    <row r="172" spans="1:5" x14ac:dyDescent="0.2">
      <c r="A172" s="1" t="s">
        <v>46</v>
      </c>
      <c r="B172" s="8" t="s">
        <v>223</v>
      </c>
      <c r="C172" s="8">
        <v>-0.58707153199999995</v>
      </c>
      <c r="D172" s="8">
        <v>1.6808399000000002E-2</v>
      </c>
      <c r="E172" s="8">
        <v>0.25603073500000001</v>
      </c>
    </row>
    <row r="173" spans="1:5" x14ac:dyDescent="0.2">
      <c r="A173" s="1" t="s">
        <v>46</v>
      </c>
      <c r="B173" s="8" t="s">
        <v>224</v>
      </c>
      <c r="C173" s="8">
        <v>-0.58430528199999998</v>
      </c>
      <c r="D173" s="8">
        <v>1.7460667999999999E-2</v>
      </c>
      <c r="E173" s="8">
        <v>0.25603073500000001</v>
      </c>
    </row>
    <row r="174" spans="1:5" x14ac:dyDescent="0.2">
      <c r="A174" s="1" t="s">
        <v>46</v>
      </c>
      <c r="B174" s="8" t="s">
        <v>225</v>
      </c>
      <c r="C174" s="8">
        <v>-0.58013128599999997</v>
      </c>
      <c r="D174" s="8">
        <v>1.8481904E-2</v>
      </c>
      <c r="E174" s="8">
        <v>0.25603073500000001</v>
      </c>
    </row>
    <row r="175" spans="1:5" x14ac:dyDescent="0.2">
      <c r="A175" s="1" t="s">
        <v>46</v>
      </c>
      <c r="B175" s="8" t="s">
        <v>226</v>
      </c>
      <c r="C175" s="8">
        <v>-0.58013128599999997</v>
      </c>
      <c r="D175" s="8">
        <v>1.8481904E-2</v>
      </c>
      <c r="E175" s="8">
        <v>0.25603073500000001</v>
      </c>
    </row>
    <row r="176" spans="1:5" x14ac:dyDescent="0.2">
      <c r="A176" s="1" t="s">
        <v>46</v>
      </c>
      <c r="B176" s="8" t="s">
        <v>227</v>
      </c>
      <c r="C176" s="8">
        <v>-0.56083035599999997</v>
      </c>
      <c r="D176" s="8">
        <v>2.3819960000000001E-2</v>
      </c>
      <c r="E176" s="8">
        <v>0.25603073500000001</v>
      </c>
    </row>
    <row r="177" spans="1:5" x14ac:dyDescent="0.2">
      <c r="A177" s="1" t="s">
        <v>46</v>
      </c>
      <c r="B177" s="8" t="s">
        <v>228</v>
      </c>
      <c r="C177" s="8">
        <v>-0.56083035599999997</v>
      </c>
      <c r="D177" s="8">
        <v>2.3819960000000001E-2</v>
      </c>
      <c r="E177" s="8">
        <v>0.25603073500000001</v>
      </c>
    </row>
    <row r="178" spans="1:5" x14ac:dyDescent="0.2">
      <c r="A178" s="1" t="s">
        <v>46</v>
      </c>
      <c r="B178" s="8" t="s">
        <v>229</v>
      </c>
      <c r="C178" s="8">
        <v>-0.56083035599999997</v>
      </c>
      <c r="D178" s="8">
        <v>2.3819960000000001E-2</v>
      </c>
      <c r="E178" s="8">
        <v>0.25603073500000001</v>
      </c>
    </row>
    <row r="179" spans="1:5" x14ac:dyDescent="0.2">
      <c r="A179" s="1" t="s">
        <v>46</v>
      </c>
      <c r="B179" s="8" t="s">
        <v>230</v>
      </c>
      <c r="C179" s="8">
        <v>-0.56083035599999997</v>
      </c>
      <c r="D179" s="8">
        <v>2.3819960000000001E-2</v>
      </c>
      <c r="E179" s="8">
        <v>0.25603073500000001</v>
      </c>
    </row>
    <row r="180" spans="1:5" x14ac:dyDescent="0.2">
      <c r="A180" s="1" t="s">
        <v>46</v>
      </c>
      <c r="B180" s="8" t="s">
        <v>231</v>
      </c>
      <c r="C180" s="8">
        <v>-0.56083035599999997</v>
      </c>
      <c r="D180" s="8">
        <v>2.3819960000000001E-2</v>
      </c>
      <c r="E180" s="8">
        <v>0.25603073500000001</v>
      </c>
    </row>
    <row r="181" spans="1:5" x14ac:dyDescent="0.2">
      <c r="A181" s="1" t="s">
        <v>46</v>
      </c>
      <c r="B181" s="8" t="s">
        <v>232</v>
      </c>
      <c r="C181" s="8">
        <v>-0.56083035599999997</v>
      </c>
      <c r="D181" s="8">
        <v>2.3819960000000001E-2</v>
      </c>
      <c r="E181" s="8">
        <v>0.25603073500000001</v>
      </c>
    </row>
    <row r="182" spans="1:5" x14ac:dyDescent="0.2">
      <c r="A182" s="1" t="s">
        <v>46</v>
      </c>
      <c r="B182" s="8" t="s">
        <v>233</v>
      </c>
      <c r="C182" s="8">
        <v>-0.56083035599999997</v>
      </c>
      <c r="D182" s="8">
        <v>2.3819960000000001E-2</v>
      </c>
      <c r="E182" s="8">
        <v>0.25603073500000001</v>
      </c>
    </row>
    <row r="183" spans="1:5" x14ac:dyDescent="0.2">
      <c r="A183" s="1" t="s">
        <v>46</v>
      </c>
      <c r="B183" s="8" t="s">
        <v>234</v>
      </c>
      <c r="C183" s="8">
        <v>-0.56083035599999997</v>
      </c>
      <c r="D183" s="8">
        <v>2.3819960000000001E-2</v>
      </c>
      <c r="E183" s="8">
        <v>0.25603073500000001</v>
      </c>
    </row>
    <row r="184" spans="1:5" x14ac:dyDescent="0.2">
      <c r="A184" s="1" t="s">
        <v>46</v>
      </c>
      <c r="B184" s="8" t="s">
        <v>235</v>
      </c>
      <c r="C184" s="8">
        <v>-0.56083035599999997</v>
      </c>
      <c r="D184" s="8">
        <v>2.3819960000000001E-2</v>
      </c>
      <c r="E184" s="8">
        <v>0.25603073500000001</v>
      </c>
    </row>
    <row r="185" spans="1:5" x14ac:dyDescent="0.2">
      <c r="A185" s="1" t="s">
        <v>46</v>
      </c>
      <c r="B185" s="8" t="s">
        <v>236</v>
      </c>
      <c r="C185" s="8">
        <v>-0.56083035599999997</v>
      </c>
      <c r="D185" s="8">
        <v>2.3819960000000001E-2</v>
      </c>
      <c r="E185" s="8">
        <v>0.25603073500000001</v>
      </c>
    </row>
    <row r="186" spans="1:5" x14ac:dyDescent="0.2">
      <c r="A186" s="1" t="s">
        <v>46</v>
      </c>
      <c r="B186" s="8" t="s">
        <v>237</v>
      </c>
      <c r="C186" s="8">
        <v>-0.55578285000000005</v>
      </c>
      <c r="D186" s="8">
        <v>2.5393955999999999E-2</v>
      </c>
      <c r="E186" s="8">
        <v>0.25603073500000001</v>
      </c>
    </row>
    <row r="187" spans="1:5" x14ac:dyDescent="0.2">
      <c r="A187" s="1" t="s">
        <v>46</v>
      </c>
      <c r="B187" s="8" t="s">
        <v>238</v>
      </c>
      <c r="C187" s="8">
        <v>-0.536793929</v>
      </c>
      <c r="D187" s="8">
        <v>3.2039658999999998E-2</v>
      </c>
      <c r="E187" s="8">
        <v>0.25603073500000001</v>
      </c>
    </row>
    <row r="188" spans="1:5" x14ac:dyDescent="0.2">
      <c r="A188" s="1" t="s">
        <v>46</v>
      </c>
      <c r="B188" s="8" t="s">
        <v>239</v>
      </c>
      <c r="C188" s="8">
        <v>-0.53549772600000001</v>
      </c>
      <c r="D188" s="8">
        <v>3.2537181999999998E-2</v>
      </c>
      <c r="E188" s="8">
        <v>0.25603073500000001</v>
      </c>
    </row>
    <row r="189" spans="1:5" x14ac:dyDescent="0.2">
      <c r="A189" s="1" t="s">
        <v>46</v>
      </c>
      <c r="B189" s="8" t="s">
        <v>240</v>
      </c>
      <c r="C189" s="8">
        <v>-0.53549772600000001</v>
      </c>
      <c r="D189" s="8">
        <v>3.2537181999999998E-2</v>
      </c>
      <c r="E189" s="8">
        <v>0.25603073500000001</v>
      </c>
    </row>
    <row r="190" spans="1:5" x14ac:dyDescent="0.2">
      <c r="A190" s="1" t="s">
        <v>46</v>
      </c>
      <c r="B190" s="8" t="s">
        <v>241</v>
      </c>
      <c r="C190" s="8">
        <v>-0.53549772600000001</v>
      </c>
      <c r="D190" s="8">
        <v>3.2537181999999998E-2</v>
      </c>
      <c r="E190" s="8">
        <v>0.25603073500000001</v>
      </c>
    </row>
    <row r="191" spans="1:5" x14ac:dyDescent="0.2">
      <c r="A191" s="1" t="s">
        <v>46</v>
      </c>
      <c r="B191" s="8" t="s">
        <v>242</v>
      </c>
      <c r="C191" s="8">
        <v>-0.53549772600000001</v>
      </c>
      <c r="D191" s="8">
        <v>3.2537181999999998E-2</v>
      </c>
      <c r="E191" s="8">
        <v>0.25603073500000001</v>
      </c>
    </row>
    <row r="192" spans="1:5" x14ac:dyDescent="0.2">
      <c r="A192" s="1" t="s">
        <v>46</v>
      </c>
      <c r="B192" s="8" t="s">
        <v>243</v>
      </c>
      <c r="C192" s="8">
        <v>-0.53549772600000001</v>
      </c>
      <c r="D192" s="8">
        <v>3.2537181999999998E-2</v>
      </c>
      <c r="E192" s="8">
        <v>0.25603073500000001</v>
      </c>
    </row>
    <row r="193" spans="1:5" x14ac:dyDescent="0.2">
      <c r="A193" s="1" t="s">
        <v>46</v>
      </c>
      <c r="B193" s="8" t="s">
        <v>244</v>
      </c>
      <c r="C193" s="8">
        <v>-0.53549772600000001</v>
      </c>
      <c r="D193" s="8">
        <v>3.2537181999999998E-2</v>
      </c>
      <c r="E193" s="8">
        <v>0.25603073500000001</v>
      </c>
    </row>
    <row r="194" spans="1:5" x14ac:dyDescent="0.2">
      <c r="A194" s="1" t="s">
        <v>46</v>
      </c>
      <c r="B194" s="8" t="s">
        <v>245</v>
      </c>
      <c r="C194" s="8">
        <v>-0.53549772600000001</v>
      </c>
      <c r="D194" s="8">
        <v>3.2537181999999998E-2</v>
      </c>
      <c r="E194" s="8">
        <v>0.25603073500000001</v>
      </c>
    </row>
    <row r="195" spans="1:5" x14ac:dyDescent="0.2">
      <c r="A195" s="1" t="s">
        <v>46</v>
      </c>
      <c r="B195" s="8" t="s">
        <v>246</v>
      </c>
      <c r="C195" s="8">
        <v>-0.53549772600000001</v>
      </c>
      <c r="D195" s="8">
        <v>3.2537181999999998E-2</v>
      </c>
      <c r="E195" s="8">
        <v>0.25603073500000001</v>
      </c>
    </row>
    <row r="196" spans="1:5" x14ac:dyDescent="0.2">
      <c r="A196" s="1" t="s">
        <v>46</v>
      </c>
      <c r="B196" s="8" t="s">
        <v>247</v>
      </c>
      <c r="C196" s="8">
        <v>-0.53549772600000001</v>
      </c>
      <c r="D196" s="8">
        <v>3.2537181999999998E-2</v>
      </c>
      <c r="E196" s="8">
        <v>0.25603073500000001</v>
      </c>
    </row>
    <row r="197" spans="1:5" x14ac:dyDescent="0.2">
      <c r="A197" s="1" t="s">
        <v>46</v>
      </c>
      <c r="B197" s="8" t="s">
        <v>248</v>
      </c>
      <c r="C197" s="8">
        <v>-0.53549772600000001</v>
      </c>
      <c r="D197" s="8">
        <v>3.2537181999999998E-2</v>
      </c>
      <c r="E197" s="8">
        <v>0.25603073500000001</v>
      </c>
    </row>
    <row r="198" spans="1:5" x14ac:dyDescent="0.2">
      <c r="A198" s="1" t="s">
        <v>46</v>
      </c>
      <c r="B198" s="8" t="s">
        <v>249</v>
      </c>
      <c r="C198" s="8">
        <v>-0.53549772600000001</v>
      </c>
      <c r="D198" s="8">
        <v>3.2537181999999998E-2</v>
      </c>
      <c r="E198" s="8">
        <v>0.25603073500000001</v>
      </c>
    </row>
    <row r="199" spans="1:5" x14ac:dyDescent="0.2">
      <c r="A199" s="1" t="s">
        <v>46</v>
      </c>
      <c r="B199" s="8" t="s">
        <v>250</v>
      </c>
      <c r="C199" s="8">
        <v>-0.53549772600000001</v>
      </c>
      <c r="D199" s="8">
        <v>3.2537181999999998E-2</v>
      </c>
      <c r="E199" s="8">
        <v>0.25603073500000001</v>
      </c>
    </row>
    <row r="200" spans="1:5" x14ac:dyDescent="0.2">
      <c r="A200" s="1" t="s">
        <v>46</v>
      </c>
      <c r="B200" s="8" t="s">
        <v>251</v>
      </c>
      <c r="C200" s="8">
        <v>-0.53549772600000001</v>
      </c>
      <c r="D200" s="8">
        <v>3.2537181999999998E-2</v>
      </c>
      <c r="E200" s="8">
        <v>0.25603073500000001</v>
      </c>
    </row>
    <row r="201" spans="1:5" x14ac:dyDescent="0.2">
      <c r="A201" s="1" t="s">
        <v>46</v>
      </c>
      <c r="B201" s="8" t="s">
        <v>252</v>
      </c>
      <c r="C201" s="8">
        <v>-0.53549772600000001</v>
      </c>
      <c r="D201" s="8">
        <v>3.2537181999999998E-2</v>
      </c>
      <c r="E201" s="8">
        <v>0.25603073500000001</v>
      </c>
    </row>
    <row r="202" spans="1:5" x14ac:dyDescent="0.2">
      <c r="A202" s="1" t="s">
        <v>46</v>
      </c>
      <c r="B202" s="8" t="s">
        <v>253</v>
      </c>
      <c r="C202" s="8">
        <v>-0.53549772600000001</v>
      </c>
      <c r="D202" s="8">
        <v>3.2537181999999998E-2</v>
      </c>
      <c r="E202" s="8">
        <v>0.25603073500000001</v>
      </c>
    </row>
    <row r="203" spans="1:5" x14ac:dyDescent="0.2">
      <c r="A203" s="1" t="s">
        <v>46</v>
      </c>
      <c r="B203" s="8" t="s">
        <v>254</v>
      </c>
      <c r="C203" s="8">
        <v>-0.53549772600000001</v>
      </c>
      <c r="D203" s="8">
        <v>3.2537181999999998E-2</v>
      </c>
      <c r="E203" s="8">
        <v>0.25603073500000001</v>
      </c>
    </row>
    <row r="204" spans="1:5" x14ac:dyDescent="0.2">
      <c r="A204" s="1" t="s">
        <v>46</v>
      </c>
      <c r="B204" s="8" t="s">
        <v>255</v>
      </c>
      <c r="C204" s="8">
        <v>-0.53549772600000001</v>
      </c>
      <c r="D204" s="8">
        <v>3.2537181999999998E-2</v>
      </c>
      <c r="E204" s="8">
        <v>0.25603073500000001</v>
      </c>
    </row>
    <row r="205" spans="1:5" x14ac:dyDescent="0.2">
      <c r="A205" s="1" t="s">
        <v>46</v>
      </c>
      <c r="B205" s="8" t="s">
        <v>256</v>
      </c>
      <c r="C205" s="8">
        <v>-0.53549772600000001</v>
      </c>
      <c r="D205" s="8">
        <v>3.2537181999999998E-2</v>
      </c>
      <c r="E205" s="8">
        <v>0.25603073500000001</v>
      </c>
    </row>
    <row r="206" spans="1:5" x14ac:dyDescent="0.2">
      <c r="A206" s="1" t="s">
        <v>46</v>
      </c>
      <c r="B206" s="8" t="s">
        <v>257</v>
      </c>
      <c r="C206" s="8">
        <v>-0.53549772600000001</v>
      </c>
      <c r="D206" s="8">
        <v>3.2537181999999998E-2</v>
      </c>
      <c r="E206" s="8">
        <v>0.25603073500000001</v>
      </c>
    </row>
    <row r="207" spans="1:5" x14ac:dyDescent="0.2">
      <c r="A207" s="1" t="s">
        <v>46</v>
      </c>
      <c r="B207" s="8" t="s">
        <v>258</v>
      </c>
      <c r="C207" s="8">
        <v>-0.53549772600000001</v>
      </c>
      <c r="D207" s="8">
        <v>3.2537181999999998E-2</v>
      </c>
      <c r="E207" s="8">
        <v>0.25603073500000001</v>
      </c>
    </row>
    <row r="208" spans="1:5" x14ac:dyDescent="0.2">
      <c r="A208" s="1" t="s">
        <v>46</v>
      </c>
      <c r="B208" s="8" t="s">
        <v>259</v>
      </c>
      <c r="C208" s="8">
        <v>-0.53549772600000001</v>
      </c>
      <c r="D208" s="8">
        <v>3.2537181999999998E-2</v>
      </c>
      <c r="E208" s="8">
        <v>0.25603073500000001</v>
      </c>
    </row>
    <row r="209" spans="1:5" x14ac:dyDescent="0.2">
      <c r="A209" s="1" t="s">
        <v>46</v>
      </c>
      <c r="B209" s="8" t="s">
        <v>260</v>
      </c>
      <c r="C209" s="8">
        <v>-0.53549772600000001</v>
      </c>
      <c r="D209" s="8">
        <v>3.2537181999999998E-2</v>
      </c>
      <c r="E209" s="8">
        <v>0.25603073500000001</v>
      </c>
    </row>
    <row r="210" spans="1:5" x14ac:dyDescent="0.2">
      <c r="A210" s="1" t="s">
        <v>46</v>
      </c>
      <c r="B210" s="8" t="s">
        <v>261</v>
      </c>
      <c r="C210" s="8">
        <v>-0.53549772600000001</v>
      </c>
      <c r="D210" s="8">
        <v>3.2537181999999998E-2</v>
      </c>
      <c r="E210" s="8">
        <v>0.25603073500000001</v>
      </c>
    </row>
    <row r="211" spans="1:5" x14ac:dyDescent="0.2">
      <c r="A211" s="1" t="s">
        <v>46</v>
      </c>
      <c r="B211" s="8" t="s">
        <v>262</v>
      </c>
      <c r="C211" s="8">
        <v>-0.53549772600000001</v>
      </c>
      <c r="D211" s="8">
        <v>3.2537181999999998E-2</v>
      </c>
      <c r="E211" s="8">
        <v>0.25603073500000001</v>
      </c>
    </row>
    <row r="212" spans="1:5" x14ac:dyDescent="0.2">
      <c r="A212" s="1" t="s">
        <v>46</v>
      </c>
      <c r="B212" s="8" t="s">
        <v>263</v>
      </c>
      <c r="C212" s="8">
        <v>-0.53549772600000001</v>
      </c>
      <c r="D212" s="8">
        <v>3.2537181999999998E-2</v>
      </c>
      <c r="E212" s="8">
        <v>0.25603073500000001</v>
      </c>
    </row>
    <row r="213" spans="1:5" x14ac:dyDescent="0.2">
      <c r="A213" s="1" t="s">
        <v>46</v>
      </c>
      <c r="B213" s="8" t="s">
        <v>264</v>
      </c>
      <c r="C213" s="8">
        <v>-0.53549772600000001</v>
      </c>
      <c r="D213" s="8">
        <v>3.2537181999999998E-2</v>
      </c>
      <c r="E213" s="8">
        <v>0.25603073500000001</v>
      </c>
    </row>
    <row r="214" spans="1:5" x14ac:dyDescent="0.2">
      <c r="A214" s="1" t="s">
        <v>46</v>
      </c>
      <c r="B214" s="8" t="s">
        <v>265</v>
      </c>
      <c r="C214" s="8">
        <v>-0.53549772600000001</v>
      </c>
      <c r="D214" s="8">
        <v>3.2537181999999998E-2</v>
      </c>
      <c r="E214" s="8">
        <v>0.25603073500000001</v>
      </c>
    </row>
    <row r="215" spans="1:5" x14ac:dyDescent="0.2">
      <c r="A215" s="1" t="s">
        <v>46</v>
      </c>
      <c r="B215" s="8" t="s">
        <v>266</v>
      </c>
      <c r="C215" s="8">
        <v>-0.53549772600000001</v>
      </c>
      <c r="D215" s="8">
        <v>3.2537181999999998E-2</v>
      </c>
      <c r="E215" s="8">
        <v>0.25603073500000001</v>
      </c>
    </row>
    <row r="216" spans="1:5" x14ac:dyDescent="0.2">
      <c r="A216" s="1" t="s">
        <v>46</v>
      </c>
      <c r="B216" s="8" t="s">
        <v>267</v>
      </c>
      <c r="C216" s="8">
        <v>-0.53549772600000001</v>
      </c>
      <c r="D216" s="8">
        <v>3.2537181999999998E-2</v>
      </c>
      <c r="E216" s="8">
        <v>0.25603073500000001</v>
      </c>
    </row>
    <row r="217" spans="1:5" x14ac:dyDescent="0.2">
      <c r="A217" s="1" t="s">
        <v>46</v>
      </c>
      <c r="B217" s="8" t="s">
        <v>268</v>
      </c>
      <c r="C217" s="8">
        <v>-0.53549772600000001</v>
      </c>
      <c r="D217" s="8">
        <v>3.2537181999999998E-2</v>
      </c>
      <c r="E217" s="8">
        <v>0.25603073500000001</v>
      </c>
    </row>
    <row r="218" spans="1:5" x14ac:dyDescent="0.2">
      <c r="A218" s="1" t="s">
        <v>46</v>
      </c>
      <c r="B218" s="8" t="s">
        <v>269</v>
      </c>
      <c r="C218" s="8">
        <v>-0.53549772600000001</v>
      </c>
      <c r="D218" s="8">
        <v>3.2537181999999998E-2</v>
      </c>
      <c r="E218" s="8">
        <v>0.25603073500000001</v>
      </c>
    </row>
    <row r="219" spans="1:5" x14ac:dyDescent="0.2">
      <c r="A219" s="1" t="s">
        <v>46</v>
      </c>
      <c r="B219" s="8" t="s">
        <v>270</v>
      </c>
      <c r="C219" s="8">
        <v>-0.53549772600000001</v>
      </c>
      <c r="D219" s="8">
        <v>3.2537181999999998E-2</v>
      </c>
      <c r="E219" s="8">
        <v>0.25603073500000001</v>
      </c>
    </row>
    <row r="220" spans="1:5" x14ac:dyDescent="0.2">
      <c r="A220" s="1" t="s">
        <v>46</v>
      </c>
      <c r="B220" s="8" t="s">
        <v>271</v>
      </c>
      <c r="C220" s="8">
        <v>-0.53549772600000001</v>
      </c>
      <c r="D220" s="8">
        <v>3.2537181999999998E-2</v>
      </c>
      <c r="E220" s="8">
        <v>0.25603073500000001</v>
      </c>
    </row>
    <row r="221" spans="1:5" x14ac:dyDescent="0.2">
      <c r="A221" s="1" t="s">
        <v>46</v>
      </c>
      <c r="B221" s="8" t="s">
        <v>272</v>
      </c>
      <c r="C221" s="8">
        <v>-0.53549772600000001</v>
      </c>
      <c r="D221" s="8">
        <v>3.2537181999999998E-2</v>
      </c>
      <c r="E221" s="8">
        <v>0.25603073500000001</v>
      </c>
    </row>
    <row r="222" spans="1:5" x14ac:dyDescent="0.2">
      <c r="A222" s="1" t="s">
        <v>46</v>
      </c>
      <c r="B222" s="8" t="s">
        <v>273</v>
      </c>
      <c r="C222" s="8">
        <v>-0.53549772600000001</v>
      </c>
      <c r="D222" s="8">
        <v>3.2537181999999998E-2</v>
      </c>
      <c r="E222" s="8">
        <v>0.25603073500000001</v>
      </c>
    </row>
    <row r="223" spans="1:5" x14ac:dyDescent="0.2">
      <c r="A223" s="1" t="s">
        <v>46</v>
      </c>
      <c r="B223" s="8" t="s">
        <v>274</v>
      </c>
      <c r="C223" s="8">
        <v>-0.53549772600000001</v>
      </c>
      <c r="D223" s="8">
        <v>3.2537181999999998E-2</v>
      </c>
      <c r="E223" s="8">
        <v>0.25603073500000001</v>
      </c>
    </row>
    <row r="224" spans="1:5" x14ac:dyDescent="0.2">
      <c r="A224" s="1" t="s">
        <v>46</v>
      </c>
      <c r="B224" s="8" t="s">
        <v>275</v>
      </c>
      <c r="C224" s="8">
        <v>-0.53549772600000001</v>
      </c>
      <c r="D224" s="8">
        <v>3.2537181999999998E-2</v>
      </c>
      <c r="E224" s="8">
        <v>0.25603073500000001</v>
      </c>
    </row>
    <row r="225" spans="1:5" x14ac:dyDescent="0.2">
      <c r="A225" s="1" t="s">
        <v>46</v>
      </c>
      <c r="B225" s="8" t="s">
        <v>276</v>
      </c>
      <c r="C225" s="8">
        <v>-0.53549772600000001</v>
      </c>
      <c r="D225" s="8">
        <v>3.2537181999999998E-2</v>
      </c>
      <c r="E225" s="8">
        <v>0.25603073500000001</v>
      </c>
    </row>
    <row r="226" spans="1:5" x14ac:dyDescent="0.2">
      <c r="A226" s="1" t="s">
        <v>46</v>
      </c>
      <c r="B226" s="8" t="s">
        <v>277</v>
      </c>
      <c r="C226" s="8">
        <v>-0.53549772600000001</v>
      </c>
      <c r="D226" s="8">
        <v>3.2537181999999998E-2</v>
      </c>
      <c r="E226" s="8">
        <v>0.25603073500000001</v>
      </c>
    </row>
    <row r="227" spans="1:5" x14ac:dyDescent="0.2">
      <c r="A227" s="1" t="s">
        <v>46</v>
      </c>
      <c r="B227" s="8" t="s">
        <v>278</v>
      </c>
      <c r="C227" s="8">
        <v>-0.53549772600000001</v>
      </c>
      <c r="D227" s="8">
        <v>3.2537181999999998E-2</v>
      </c>
      <c r="E227" s="8">
        <v>0.25603073500000001</v>
      </c>
    </row>
    <row r="228" spans="1:5" x14ac:dyDescent="0.2">
      <c r="A228" s="1" t="s">
        <v>46</v>
      </c>
      <c r="B228" s="8" t="s">
        <v>279</v>
      </c>
      <c r="C228" s="8">
        <v>-0.53549772600000001</v>
      </c>
      <c r="D228" s="8">
        <v>3.2537181999999998E-2</v>
      </c>
      <c r="E228" s="8">
        <v>0.25603073500000001</v>
      </c>
    </row>
    <row r="229" spans="1:5" x14ac:dyDescent="0.2">
      <c r="A229" s="1" t="s">
        <v>46</v>
      </c>
      <c r="B229" s="8" t="s">
        <v>280</v>
      </c>
      <c r="C229" s="8">
        <v>-0.53549772600000001</v>
      </c>
      <c r="D229" s="8">
        <v>3.2537181999999998E-2</v>
      </c>
      <c r="E229" s="8">
        <v>0.25603073500000001</v>
      </c>
    </row>
    <row r="230" spans="1:5" x14ac:dyDescent="0.2">
      <c r="A230" s="1" t="s">
        <v>46</v>
      </c>
      <c r="B230" s="8" t="s">
        <v>281</v>
      </c>
      <c r="C230" s="8">
        <v>-0.53549772600000001</v>
      </c>
      <c r="D230" s="8">
        <v>3.2537181999999998E-2</v>
      </c>
      <c r="E230" s="8">
        <v>0.25603073500000001</v>
      </c>
    </row>
    <row r="231" spans="1:5" x14ac:dyDescent="0.2">
      <c r="A231" s="1" t="s">
        <v>46</v>
      </c>
      <c r="B231" s="8" t="s">
        <v>282</v>
      </c>
      <c r="C231" s="8">
        <v>-0.51402263000000004</v>
      </c>
      <c r="D231" s="8">
        <v>4.1662824000000001E-2</v>
      </c>
      <c r="E231" s="8">
        <v>0.25603073500000001</v>
      </c>
    </row>
    <row r="232" spans="1:5" x14ac:dyDescent="0.2">
      <c r="A232" s="1" t="s">
        <v>46</v>
      </c>
      <c r="B232" s="8" t="s">
        <v>283</v>
      </c>
      <c r="C232" s="8">
        <v>-0.51329957500000001</v>
      </c>
      <c r="D232" s="8">
        <v>4.2000292000000002E-2</v>
      </c>
      <c r="E232" s="8">
        <v>0.25603073500000001</v>
      </c>
    </row>
    <row r="233" spans="1:5" x14ac:dyDescent="0.2">
      <c r="A233" s="1" t="s">
        <v>46</v>
      </c>
      <c r="B233" s="8" t="s">
        <v>284</v>
      </c>
      <c r="C233" s="8">
        <v>-0.50973933800000004</v>
      </c>
      <c r="D233" s="8">
        <v>4.3691938999999999E-2</v>
      </c>
      <c r="E233" s="8">
        <v>0.25603073500000001</v>
      </c>
    </row>
    <row r="234" spans="1:5" x14ac:dyDescent="0.2">
      <c r="A234" s="1" t="s">
        <v>46</v>
      </c>
      <c r="B234" s="8" t="s">
        <v>285</v>
      </c>
      <c r="C234" s="8">
        <v>-0.50861930300000002</v>
      </c>
      <c r="D234" s="8">
        <v>4.4234527000000003E-2</v>
      </c>
      <c r="E234" s="8">
        <v>0.25603073500000001</v>
      </c>
    </row>
    <row r="235" spans="1:5" x14ac:dyDescent="0.2">
      <c r="A235" s="1" t="s">
        <v>46</v>
      </c>
      <c r="B235" s="8" t="s">
        <v>286</v>
      </c>
      <c r="C235" s="8">
        <v>-0.50861930300000002</v>
      </c>
      <c r="D235" s="8">
        <v>4.4234527000000003E-2</v>
      </c>
      <c r="E235" s="8">
        <v>0.25603073500000001</v>
      </c>
    </row>
    <row r="236" spans="1:5" x14ac:dyDescent="0.2">
      <c r="A236" s="1" t="s">
        <v>46</v>
      </c>
      <c r="B236" s="8" t="s">
        <v>287</v>
      </c>
      <c r="C236" s="8">
        <v>-0.50861930300000002</v>
      </c>
      <c r="D236" s="8">
        <v>4.4234527000000003E-2</v>
      </c>
      <c r="E236" s="8">
        <v>0.25603073500000001</v>
      </c>
    </row>
    <row r="237" spans="1:5" x14ac:dyDescent="0.2">
      <c r="A237" s="1" t="s">
        <v>46</v>
      </c>
      <c r="B237" s="8" t="s">
        <v>288</v>
      </c>
      <c r="C237" s="8">
        <v>-0.50861930300000002</v>
      </c>
      <c r="D237" s="8">
        <v>4.4234527000000003E-2</v>
      </c>
      <c r="E237" s="8">
        <v>0.25603073500000001</v>
      </c>
    </row>
    <row r="238" spans="1:5" x14ac:dyDescent="0.2">
      <c r="A238" s="1" t="s">
        <v>46</v>
      </c>
      <c r="B238" s="8" t="s">
        <v>289</v>
      </c>
      <c r="C238" s="8">
        <v>-0.50861930300000002</v>
      </c>
      <c r="D238" s="8">
        <v>4.4234527000000003E-2</v>
      </c>
      <c r="E238" s="8">
        <v>0.25603073500000001</v>
      </c>
    </row>
    <row r="239" spans="1:5" x14ac:dyDescent="0.2">
      <c r="A239" s="1" t="s">
        <v>46</v>
      </c>
      <c r="B239" s="8" t="s">
        <v>290</v>
      </c>
      <c r="C239" s="8">
        <v>-0.49074675099999998</v>
      </c>
      <c r="D239" s="8">
        <v>5.3591283000000003E-2</v>
      </c>
      <c r="E239" s="8">
        <v>0.25603073500000001</v>
      </c>
    </row>
    <row r="240" spans="1:5" x14ac:dyDescent="0.2">
      <c r="A240" s="1" t="s">
        <v>46</v>
      </c>
      <c r="B240" s="8" t="s">
        <v>291</v>
      </c>
      <c r="C240" s="8">
        <v>0.50468132899999996</v>
      </c>
      <c r="D240" s="8">
        <v>4.6182322999999997E-2</v>
      </c>
      <c r="E240" s="8">
        <v>0.25603073500000001</v>
      </c>
    </row>
    <row r="241" spans="1:5" x14ac:dyDescent="0.2">
      <c r="A241" s="1" t="s">
        <v>46</v>
      </c>
      <c r="B241" s="8" t="s">
        <v>292</v>
      </c>
      <c r="C241" s="8">
        <v>0.50861930300000002</v>
      </c>
      <c r="D241" s="8">
        <v>4.4234527000000003E-2</v>
      </c>
      <c r="E241" s="8">
        <v>0.25603073500000001</v>
      </c>
    </row>
    <row r="242" spans="1:5" x14ac:dyDescent="0.2">
      <c r="A242" s="1" t="s">
        <v>46</v>
      </c>
      <c r="B242" s="8" t="s">
        <v>293</v>
      </c>
      <c r="C242" s="8">
        <v>0.50861930300000002</v>
      </c>
      <c r="D242" s="8">
        <v>4.4234527000000003E-2</v>
      </c>
      <c r="E242" s="8">
        <v>0.25603073500000001</v>
      </c>
    </row>
    <row r="243" spans="1:5" x14ac:dyDescent="0.2">
      <c r="A243" s="1" t="s">
        <v>46</v>
      </c>
      <c r="B243" s="8" t="s">
        <v>294</v>
      </c>
      <c r="C243" s="8">
        <v>0.50861930300000002</v>
      </c>
      <c r="D243" s="8">
        <v>4.4234527000000003E-2</v>
      </c>
      <c r="E243" s="8">
        <v>0.25603073500000001</v>
      </c>
    </row>
    <row r="244" spans="1:5" x14ac:dyDescent="0.2">
      <c r="A244" s="1" t="s">
        <v>46</v>
      </c>
      <c r="B244" s="8" t="s">
        <v>295</v>
      </c>
      <c r="C244" s="8">
        <v>0.50861930300000002</v>
      </c>
      <c r="D244" s="8">
        <v>4.4234527000000003E-2</v>
      </c>
      <c r="E244" s="8">
        <v>0.25603073500000001</v>
      </c>
    </row>
    <row r="245" spans="1:5" x14ac:dyDescent="0.2">
      <c r="A245" s="1" t="s">
        <v>46</v>
      </c>
      <c r="B245" s="8" t="s">
        <v>296</v>
      </c>
      <c r="C245" s="8">
        <v>0.50861930300000002</v>
      </c>
      <c r="D245" s="8">
        <v>4.4234527000000003E-2</v>
      </c>
      <c r="E245" s="8">
        <v>0.25603073500000001</v>
      </c>
    </row>
    <row r="246" spans="1:5" x14ac:dyDescent="0.2">
      <c r="A246" s="1" t="s">
        <v>46</v>
      </c>
      <c r="B246" s="8" t="s">
        <v>297</v>
      </c>
      <c r="C246" s="8">
        <v>0.50861930300000002</v>
      </c>
      <c r="D246" s="8">
        <v>4.4234527000000003E-2</v>
      </c>
      <c r="E246" s="8">
        <v>0.25603073500000001</v>
      </c>
    </row>
    <row r="247" spans="1:5" x14ac:dyDescent="0.2">
      <c r="A247" s="1" t="s">
        <v>46</v>
      </c>
      <c r="B247" s="8" t="s">
        <v>298</v>
      </c>
      <c r="C247" s="8">
        <v>0.50861930300000002</v>
      </c>
      <c r="D247" s="8">
        <v>4.4234527000000003E-2</v>
      </c>
      <c r="E247" s="8">
        <v>0.25603073500000001</v>
      </c>
    </row>
    <row r="248" spans="1:5" x14ac:dyDescent="0.2">
      <c r="A248" s="1" t="s">
        <v>46</v>
      </c>
      <c r="B248" s="8" t="s">
        <v>299</v>
      </c>
      <c r="C248" s="8">
        <v>0.50861930300000002</v>
      </c>
      <c r="D248" s="8">
        <v>4.4234527000000003E-2</v>
      </c>
      <c r="E248" s="8">
        <v>0.25603073500000001</v>
      </c>
    </row>
    <row r="249" spans="1:5" x14ac:dyDescent="0.2">
      <c r="A249" s="1" t="s">
        <v>46</v>
      </c>
      <c r="B249" s="8" t="s">
        <v>300</v>
      </c>
      <c r="C249" s="8">
        <v>0.50861930300000002</v>
      </c>
      <c r="D249" s="8">
        <v>4.4234527000000003E-2</v>
      </c>
      <c r="E249" s="8">
        <v>0.25603073500000001</v>
      </c>
    </row>
    <row r="250" spans="1:5" x14ac:dyDescent="0.2">
      <c r="A250" s="1" t="s">
        <v>46</v>
      </c>
      <c r="B250" s="8" t="s">
        <v>301</v>
      </c>
      <c r="C250" s="8">
        <v>0.50861930300000002</v>
      </c>
      <c r="D250" s="8">
        <v>4.4234527000000003E-2</v>
      </c>
      <c r="E250" s="8">
        <v>0.25603073500000001</v>
      </c>
    </row>
    <row r="251" spans="1:5" x14ac:dyDescent="0.2">
      <c r="A251" s="1" t="s">
        <v>46</v>
      </c>
      <c r="B251" s="8" t="s">
        <v>302</v>
      </c>
      <c r="C251" s="8">
        <v>0.50885730900000004</v>
      </c>
      <c r="D251" s="8">
        <v>4.4118808000000002E-2</v>
      </c>
      <c r="E251" s="8">
        <v>0.25603073500000001</v>
      </c>
    </row>
    <row r="252" spans="1:5" x14ac:dyDescent="0.2">
      <c r="A252" s="1" t="s">
        <v>46</v>
      </c>
      <c r="B252" s="8" t="s">
        <v>303</v>
      </c>
      <c r="C252" s="8">
        <v>0.50973933800000004</v>
      </c>
      <c r="D252" s="8">
        <v>4.3691938999999999E-2</v>
      </c>
      <c r="E252" s="8">
        <v>0.25603073500000001</v>
      </c>
    </row>
    <row r="253" spans="1:5" x14ac:dyDescent="0.2">
      <c r="A253" s="1" t="s">
        <v>46</v>
      </c>
      <c r="B253" s="8" t="s">
        <v>304</v>
      </c>
      <c r="C253" s="8">
        <v>0.50973933800000004</v>
      </c>
      <c r="D253" s="8">
        <v>4.3691938999999999E-2</v>
      </c>
      <c r="E253" s="8">
        <v>0.25603073500000001</v>
      </c>
    </row>
    <row r="254" spans="1:5" x14ac:dyDescent="0.2">
      <c r="A254" s="1" t="s">
        <v>46</v>
      </c>
      <c r="B254" s="8" t="s">
        <v>305</v>
      </c>
      <c r="C254" s="8">
        <v>0.50973933800000004</v>
      </c>
      <c r="D254" s="8">
        <v>4.3691938999999999E-2</v>
      </c>
      <c r="E254" s="8">
        <v>0.25603073500000001</v>
      </c>
    </row>
    <row r="255" spans="1:5" x14ac:dyDescent="0.2">
      <c r="A255" s="1" t="s">
        <v>46</v>
      </c>
      <c r="B255" s="8" t="s">
        <v>306</v>
      </c>
      <c r="C255" s="8">
        <v>0.50973933800000004</v>
      </c>
      <c r="D255" s="8">
        <v>4.3691938999999999E-2</v>
      </c>
      <c r="E255" s="8">
        <v>0.25603073500000001</v>
      </c>
    </row>
    <row r="256" spans="1:5" x14ac:dyDescent="0.2">
      <c r="A256" s="1" t="s">
        <v>46</v>
      </c>
      <c r="B256" s="8" t="s">
        <v>307</v>
      </c>
      <c r="C256" s="8">
        <v>0.51428076199999995</v>
      </c>
      <c r="D256" s="8">
        <v>4.1542840999999997E-2</v>
      </c>
      <c r="E256" s="8">
        <v>0.25603073500000001</v>
      </c>
    </row>
    <row r="257" spans="1:5" x14ac:dyDescent="0.2">
      <c r="A257" s="1" t="s">
        <v>46</v>
      </c>
      <c r="B257" s="8" t="s">
        <v>308</v>
      </c>
      <c r="C257" s="8">
        <v>0.53549772600000001</v>
      </c>
      <c r="D257" s="8">
        <v>3.2537181999999998E-2</v>
      </c>
      <c r="E257" s="8">
        <v>0.25603073500000001</v>
      </c>
    </row>
    <row r="258" spans="1:5" x14ac:dyDescent="0.2">
      <c r="A258" s="1" t="s">
        <v>46</v>
      </c>
      <c r="B258" s="8" t="s">
        <v>309</v>
      </c>
      <c r="C258" s="8">
        <v>0.53549772600000001</v>
      </c>
      <c r="D258" s="8">
        <v>3.2537181999999998E-2</v>
      </c>
      <c r="E258" s="8">
        <v>0.25603073500000001</v>
      </c>
    </row>
    <row r="259" spans="1:5" x14ac:dyDescent="0.2">
      <c r="A259" s="1" t="s">
        <v>46</v>
      </c>
      <c r="B259" s="8" t="s">
        <v>310</v>
      </c>
      <c r="C259" s="8">
        <v>0.53549772600000001</v>
      </c>
      <c r="D259" s="8">
        <v>3.2537181999999998E-2</v>
      </c>
      <c r="E259" s="8">
        <v>0.25603073500000001</v>
      </c>
    </row>
    <row r="260" spans="1:5" x14ac:dyDescent="0.2">
      <c r="A260" s="1" t="s">
        <v>46</v>
      </c>
      <c r="B260" s="8" t="s">
        <v>311</v>
      </c>
      <c r="C260" s="8">
        <v>0.53549772600000001</v>
      </c>
      <c r="D260" s="8">
        <v>3.2537181999999998E-2</v>
      </c>
      <c r="E260" s="8">
        <v>0.25603073500000001</v>
      </c>
    </row>
    <row r="261" spans="1:5" x14ac:dyDescent="0.2">
      <c r="A261" s="1" t="s">
        <v>46</v>
      </c>
      <c r="B261" s="8" t="s">
        <v>312</v>
      </c>
      <c r="C261" s="8">
        <v>0.53549772600000001</v>
      </c>
      <c r="D261" s="8">
        <v>3.2537181999999998E-2</v>
      </c>
      <c r="E261" s="8">
        <v>0.25603073500000001</v>
      </c>
    </row>
    <row r="262" spans="1:5" x14ac:dyDescent="0.2">
      <c r="A262" s="1" t="s">
        <v>46</v>
      </c>
      <c r="B262" s="8" t="s">
        <v>313</v>
      </c>
      <c r="C262" s="8">
        <v>0.55079417900000005</v>
      </c>
      <c r="D262" s="8">
        <v>2.7026791000000001E-2</v>
      </c>
      <c r="E262" s="8">
        <v>0.25603073500000001</v>
      </c>
    </row>
    <row r="263" spans="1:5" x14ac:dyDescent="0.2">
      <c r="A263" s="1" t="s">
        <v>46</v>
      </c>
      <c r="B263" s="8" t="s">
        <v>314</v>
      </c>
      <c r="C263" s="8">
        <v>0.55604994699999999</v>
      </c>
      <c r="D263" s="8">
        <v>2.5308718000000001E-2</v>
      </c>
      <c r="E263" s="8">
        <v>0.25603073500000001</v>
      </c>
    </row>
    <row r="264" spans="1:5" x14ac:dyDescent="0.2">
      <c r="A264" s="1" t="s">
        <v>46</v>
      </c>
      <c r="B264" s="8" t="s">
        <v>315</v>
      </c>
      <c r="C264" s="8">
        <v>0.55966213399999998</v>
      </c>
      <c r="D264" s="8">
        <v>2.4177397E-2</v>
      </c>
      <c r="E264" s="8">
        <v>0.25603073500000001</v>
      </c>
    </row>
    <row r="265" spans="1:5" x14ac:dyDescent="0.2">
      <c r="A265" s="1" t="s">
        <v>46</v>
      </c>
      <c r="B265" s="8" t="s">
        <v>316</v>
      </c>
      <c r="C265" s="8">
        <v>0.56083035599999997</v>
      </c>
      <c r="D265" s="8">
        <v>2.3819960000000001E-2</v>
      </c>
      <c r="E265" s="8">
        <v>0.25603073500000001</v>
      </c>
    </row>
    <row r="266" spans="1:5" x14ac:dyDescent="0.2">
      <c r="A266" s="1" t="s">
        <v>46</v>
      </c>
      <c r="B266" s="8" t="s">
        <v>317</v>
      </c>
      <c r="C266" s="8">
        <v>0.56083035599999997</v>
      </c>
      <c r="D266" s="8">
        <v>2.3819960000000001E-2</v>
      </c>
      <c r="E266" s="8">
        <v>0.25603073500000001</v>
      </c>
    </row>
    <row r="267" spans="1:5" x14ac:dyDescent="0.2">
      <c r="A267" s="1" t="s">
        <v>46</v>
      </c>
      <c r="B267" s="8" t="s">
        <v>318</v>
      </c>
      <c r="C267" s="8">
        <v>0.56083035599999997</v>
      </c>
      <c r="D267" s="8">
        <v>2.3819960000000001E-2</v>
      </c>
      <c r="E267" s="8">
        <v>0.25603073500000001</v>
      </c>
    </row>
    <row r="268" spans="1:5" x14ac:dyDescent="0.2">
      <c r="A268" s="1" t="s">
        <v>46</v>
      </c>
      <c r="B268" s="8" t="s">
        <v>319</v>
      </c>
      <c r="C268" s="8">
        <v>0.58002116999999997</v>
      </c>
      <c r="D268" s="8">
        <v>1.8509458999999999E-2</v>
      </c>
      <c r="E268" s="8">
        <v>0.25603073500000001</v>
      </c>
    </row>
    <row r="269" spans="1:5" x14ac:dyDescent="0.2">
      <c r="A269" s="1" t="s">
        <v>46</v>
      </c>
      <c r="B269" s="8" t="s">
        <v>320</v>
      </c>
      <c r="C269" s="8">
        <v>0.59609741199999999</v>
      </c>
      <c r="D269" s="8">
        <v>1.4811041E-2</v>
      </c>
      <c r="E269" s="8">
        <v>0.25603073500000001</v>
      </c>
    </row>
    <row r="270" spans="1:5" x14ac:dyDescent="0.2">
      <c r="A270" s="1" t="s">
        <v>46</v>
      </c>
      <c r="B270" s="8" t="s">
        <v>321</v>
      </c>
      <c r="C270" s="8">
        <v>0.59609741199999999</v>
      </c>
      <c r="D270" s="8">
        <v>1.4811041E-2</v>
      </c>
      <c r="E270" s="8">
        <v>0.25603073500000001</v>
      </c>
    </row>
    <row r="271" spans="1:5" x14ac:dyDescent="0.2">
      <c r="A271" s="1" t="s">
        <v>46</v>
      </c>
      <c r="B271" s="8" t="s">
        <v>322</v>
      </c>
      <c r="C271" s="8">
        <v>0.59609741199999999</v>
      </c>
      <c r="D271" s="8">
        <v>1.4811041E-2</v>
      </c>
      <c r="E271" s="8">
        <v>0.25603073500000001</v>
      </c>
    </row>
    <row r="272" spans="1:5" x14ac:dyDescent="0.2">
      <c r="A272" s="1" t="s">
        <v>46</v>
      </c>
      <c r="B272" s="8" t="s">
        <v>323</v>
      </c>
      <c r="C272" s="8">
        <v>0.60439338600000003</v>
      </c>
      <c r="D272" s="8">
        <v>1.3143367E-2</v>
      </c>
      <c r="E272" s="8">
        <v>0.25603073500000001</v>
      </c>
    </row>
    <row r="273" spans="1:5" x14ac:dyDescent="0.2">
      <c r="A273" s="1" t="s">
        <v>46</v>
      </c>
      <c r="B273" s="8" t="s">
        <v>324</v>
      </c>
      <c r="C273" s="8">
        <v>0.62657585699999996</v>
      </c>
      <c r="D273" s="8">
        <v>9.3984640000000005E-3</v>
      </c>
      <c r="E273" s="8">
        <v>0.25603073500000001</v>
      </c>
    </row>
    <row r="274" spans="1:5" x14ac:dyDescent="0.2">
      <c r="A274" s="1" t="s">
        <v>46</v>
      </c>
      <c r="B274" s="8" t="s">
        <v>325</v>
      </c>
      <c r="C274" s="8">
        <v>0.64542378700000003</v>
      </c>
      <c r="D274" s="8">
        <v>6.9291420000000001E-3</v>
      </c>
      <c r="E274" s="8">
        <v>0.25603073500000001</v>
      </c>
    </row>
    <row r="275" spans="1:5" x14ac:dyDescent="0.2">
      <c r="A275" s="1" t="s">
        <v>395</v>
      </c>
      <c r="B275" s="8" t="s">
        <v>58</v>
      </c>
      <c r="C275" s="8">
        <v>-0.798286724</v>
      </c>
      <c r="D275" s="8">
        <v>2.0976100000000001E-4</v>
      </c>
      <c r="E275" s="8">
        <v>1.8019493000000001E-2</v>
      </c>
    </row>
    <row r="276" spans="1:5" x14ac:dyDescent="0.2">
      <c r="A276" s="1" t="s">
        <v>395</v>
      </c>
      <c r="B276" s="8" t="s">
        <v>59</v>
      </c>
      <c r="C276" s="8">
        <v>-0.76897962600000003</v>
      </c>
      <c r="D276" s="8">
        <v>4.9840300000000002E-4</v>
      </c>
      <c r="E276" s="8">
        <v>1.8019493000000001E-2</v>
      </c>
    </row>
    <row r="277" spans="1:5" x14ac:dyDescent="0.2">
      <c r="A277" s="1" t="s">
        <v>395</v>
      </c>
      <c r="B277" s="8" t="s">
        <v>60</v>
      </c>
      <c r="C277" s="8">
        <v>-0.76897962600000003</v>
      </c>
      <c r="D277" s="8">
        <v>4.9840300000000002E-4</v>
      </c>
      <c r="E277" s="8">
        <v>1.8019493000000001E-2</v>
      </c>
    </row>
    <row r="278" spans="1:5" x14ac:dyDescent="0.2">
      <c r="A278" s="1" t="s">
        <v>395</v>
      </c>
      <c r="B278" s="8" t="s">
        <v>61</v>
      </c>
      <c r="C278" s="8">
        <v>-0.76700793899999997</v>
      </c>
      <c r="D278" s="8">
        <v>5.2594499999999999E-4</v>
      </c>
      <c r="E278" s="8">
        <v>1.8019493000000001E-2</v>
      </c>
    </row>
    <row r="279" spans="1:5" x14ac:dyDescent="0.2">
      <c r="A279" s="1" t="s">
        <v>395</v>
      </c>
      <c r="B279" s="8" t="s">
        <v>62</v>
      </c>
      <c r="C279" s="8">
        <v>-0.76700793899999997</v>
      </c>
      <c r="D279" s="8">
        <v>5.2594499999999999E-4</v>
      </c>
      <c r="E279" s="8">
        <v>1.8019493000000001E-2</v>
      </c>
    </row>
    <row r="280" spans="1:5" x14ac:dyDescent="0.2">
      <c r="A280" s="1" t="s">
        <v>395</v>
      </c>
      <c r="B280" s="8" t="s">
        <v>63</v>
      </c>
      <c r="C280" s="8">
        <v>-0.75991357000000004</v>
      </c>
      <c r="D280" s="8">
        <v>6.35624E-4</v>
      </c>
      <c r="E280" s="8">
        <v>1.8019493000000001E-2</v>
      </c>
    </row>
    <row r="281" spans="1:5" x14ac:dyDescent="0.2">
      <c r="A281" s="1" t="s">
        <v>395</v>
      </c>
      <c r="B281" s="8" t="s">
        <v>64</v>
      </c>
      <c r="C281" s="8">
        <v>-0.72566233199999997</v>
      </c>
      <c r="D281" s="8">
        <v>1.462669E-3</v>
      </c>
      <c r="E281" s="8">
        <v>1.8019493000000001E-2</v>
      </c>
    </row>
    <row r="282" spans="1:5" x14ac:dyDescent="0.2">
      <c r="A282" s="1" t="s">
        <v>395</v>
      </c>
      <c r="B282" s="8" t="s">
        <v>65</v>
      </c>
      <c r="C282" s="8">
        <v>-0.72566233199999997</v>
      </c>
      <c r="D282" s="8">
        <v>1.462669E-3</v>
      </c>
      <c r="E282" s="8">
        <v>1.8019493000000001E-2</v>
      </c>
    </row>
    <row r="283" spans="1:5" x14ac:dyDescent="0.2">
      <c r="A283" s="1" t="s">
        <v>395</v>
      </c>
      <c r="B283" s="8" t="s">
        <v>66</v>
      </c>
      <c r="C283" s="8">
        <v>-0.72566233199999997</v>
      </c>
      <c r="D283" s="8">
        <v>1.462669E-3</v>
      </c>
      <c r="E283" s="8">
        <v>1.8019493000000001E-2</v>
      </c>
    </row>
    <row r="284" spans="1:5" x14ac:dyDescent="0.2">
      <c r="A284" s="1" t="s">
        <v>395</v>
      </c>
      <c r="B284" s="8" t="s">
        <v>67</v>
      </c>
      <c r="C284" s="8">
        <v>-0.72566233199999997</v>
      </c>
      <c r="D284" s="8">
        <v>1.462669E-3</v>
      </c>
      <c r="E284" s="8">
        <v>1.8019493000000001E-2</v>
      </c>
    </row>
    <row r="285" spans="1:5" x14ac:dyDescent="0.2">
      <c r="A285" s="1" t="s">
        <v>395</v>
      </c>
      <c r="B285" s="8" t="s">
        <v>68</v>
      </c>
      <c r="C285" s="8">
        <v>-0.72566233199999997</v>
      </c>
      <c r="D285" s="8">
        <v>1.462669E-3</v>
      </c>
      <c r="E285" s="8">
        <v>1.8019493000000001E-2</v>
      </c>
    </row>
    <row r="286" spans="1:5" x14ac:dyDescent="0.2">
      <c r="A286" s="1" t="s">
        <v>395</v>
      </c>
      <c r="B286" s="8" t="s">
        <v>69</v>
      </c>
      <c r="C286" s="8">
        <v>-0.72566233199999997</v>
      </c>
      <c r="D286" s="8">
        <v>1.462669E-3</v>
      </c>
      <c r="E286" s="8">
        <v>1.8019493000000001E-2</v>
      </c>
    </row>
    <row r="287" spans="1:5" x14ac:dyDescent="0.2">
      <c r="A287" s="1" t="s">
        <v>395</v>
      </c>
      <c r="B287" s="8" t="s">
        <v>70</v>
      </c>
      <c r="C287" s="8">
        <v>-0.72566233199999997</v>
      </c>
      <c r="D287" s="8">
        <v>1.462669E-3</v>
      </c>
      <c r="E287" s="8">
        <v>1.8019493000000001E-2</v>
      </c>
    </row>
    <row r="288" spans="1:5" x14ac:dyDescent="0.2">
      <c r="A288" s="1" t="s">
        <v>395</v>
      </c>
      <c r="B288" s="8" t="s">
        <v>71</v>
      </c>
      <c r="C288" s="8">
        <v>-0.72566233199999997</v>
      </c>
      <c r="D288" s="8">
        <v>1.462669E-3</v>
      </c>
      <c r="E288" s="8">
        <v>1.8019493000000001E-2</v>
      </c>
    </row>
    <row r="289" spans="1:5" x14ac:dyDescent="0.2">
      <c r="A289" s="1" t="s">
        <v>395</v>
      </c>
      <c r="B289" s="8" t="s">
        <v>72</v>
      </c>
      <c r="C289" s="8">
        <v>-0.72566233199999997</v>
      </c>
      <c r="D289" s="8">
        <v>1.462669E-3</v>
      </c>
      <c r="E289" s="8">
        <v>1.8019493000000001E-2</v>
      </c>
    </row>
    <row r="290" spans="1:5" x14ac:dyDescent="0.2">
      <c r="A290" s="1" t="s">
        <v>395</v>
      </c>
      <c r="B290" s="8" t="s">
        <v>73</v>
      </c>
      <c r="C290" s="8">
        <v>-0.72566233199999997</v>
      </c>
      <c r="D290" s="8">
        <v>1.462669E-3</v>
      </c>
      <c r="E290" s="8">
        <v>1.8019493000000001E-2</v>
      </c>
    </row>
    <row r="291" spans="1:5" x14ac:dyDescent="0.2">
      <c r="A291" s="1" t="s">
        <v>395</v>
      </c>
      <c r="B291" s="8" t="s">
        <v>74</v>
      </c>
      <c r="C291" s="8">
        <v>-0.72566233199999997</v>
      </c>
      <c r="D291" s="8">
        <v>1.462669E-3</v>
      </c>
      <c r="E291" s="8">
        <v>1.8019493000000001E-2</v>
      </c>
    </row>
    <row r="292" spans="1:5" x14ac:dyDescent="0.2">
      <c r="A292" s="1" t="s">
        <v>395</v>
      </c>
      <c r="B292" s="8" t="s">
        <v>75</v>
      </c>
      <c r="C292" s="8">
        <v>-0.72566233199999997</v>
      </c>
      <c r="D292" s="8">
        <v>1.462669E-3</v>
      </c>
      <c r="E292" s="8">
        <v>1.8019493000000001E-2</v>
      </c>
    </row>
    <row r="293" spans="1:5" x14ac:dyDescent="0.2">
      <c r="A293" s="1" t="s">
        <v>395</v>
      </c>
      <c r="B293" s="8" t="s">
        <v>76</v>
      </c>
      <c r="C293" s="8">
        <v>-0.72566233199999997</v>
      </c>
      <c r="D293" s="8">
        <v>1.462669E-3</v>
      </c>
      <c r="E293" s="8">
        <v>1.8019493000000001E-2</v>
      </c>
    </row>
    <row r="294" spans="1:5" x14ac:dyDescent="0.2">
      <c r="A294" s="1" t="s">
        <v>395</v>
      </c>
      <c r="B294" s="8" t="s">
        <v>77</v>
      </c>
      <c r="C294" s="8">
        <v>-0.72566233199999997</v>
      </c>
      <c r="D294" s="8">
        <v>1.462669E-3</v>
      </c>
      <c r="E294" s="8">
        <v>1.8019493000000001E-2</v>
      </c>
    </row>
    <row r="295" spans="1:5" x14ac:dyDescent="0.2">
      <c r="A295" s="1" t="s">
        <v>395</v>
      </c>
      <c r="B295" s="8" t="s">
        <v>78</v>
      </c>
      <c r="C295" s="8">
        <v>-0.72566233199999997</v>
      </c>
      <c r="D295" s="8">
        <v>1.462669E-3</v>
      </c>
      <c r="E295" s="8">
        <v>1.8019493000000001E-2</v>
      </c>
    </row>
    <row r="296" spans="1:5" x14ac:dyDescent="0.2">
      <c r="A296" s="1" t="s">
        <v>395</v>
      </c>
      <c r="B296" s="8" t="s">
        <v>79</v>
      </c>
      <c r="C296" s="8">
        <v>-0.72566233199999997</v>
      </c>
      <c r="D296" s="8">
        <v>1.462669E-3</v>
      </c>
      <c r="E296" s="8">
        <v>1.8019493000000001E-2</v>
      </c>
    </row>
    <row r="297" spans="1:5" x14ac:dyDescent="0.2">
      <c r="A297" s="1" t="s">
        <v>395</v>
      </c>
      <c r="B297" s="8" t="s">
        <v>80</v>
      </c>
      <c r="C297" s="8">
        <v>-0.71420394499999995</v>
      </c>
      <c r="D297" s="8">
        <v>1.883004E-3</v>
      </c>
      <c r="E297" s="8">
        <v>1.8019493000000001E-2</v>
      </c>
    </row>
    <row r="298" spans="1:5" x14ac:dyDescent="0.2">
      <c r="A298" s="1" t="s">
        <v>395</v>
      </c>
      <c r="B298" s="8" t="s">
        <v>81</v>
      </c>
      <c r="C298" s="8">
        <v>-0.70329324599999998</v>
      </c>
      <c r="D298" s="8">
        <v>2.3697000000000002E-3</v>
      </c>
      <c r="E298" s="8">
        <v>1.8019493000000001E-2</v>
      </c>
    </row>
    <row r="299" spans="1:5" x14ac:dyDescent="0.2">
      <c r="A299" s="1" t="s">
        <v>395</v>
      </c>
      <c r="B299" s="8" t="s">
        <v>82</v>
      </c>
      <c r="C299" s="8">
        <v>-0.70329324599999998</v>
      </c>
      <c r="D299" s="8">
        <v>2.3697000000000002E-3</v>
      </c>
      <c r="E299" s="8">
        <v>1.8019493000000001E-2</v>
      </c>
    </row>
    <row r="300" spans="1:5" x14ac:dyDescent="0.2">
      <c r="A300" s="1" t="s">
        <v>395</v>
      </c>
      <c r="B300" s="8" t="s">
        <v>83</v>
      </c>
      <c r="C300" s="8">
        <v>-0.70329324599999998</v>
      </c>
      <c r="D300" s="8">
        <v>2.3697000000000002E-3</v>
      </c>
      <c r="E300" s="8">
        <v>1.8019493000000001E-2</v>
      </c>
    </row>
    <row r="301" spans="1:5" x14ac:dyDescent="0.2">
      <c r="A301" s="1" t="s">
        <v>395</v>
      </c>
      <c r="B301" s="8" t="s">
        <v>84</v>
      </c>
      <c r="C301" s="8">
        <v>-0.69887774700000005</v>
      </c>
      <c r="D301" s="8">
        <v>2.5935440000000001E-3</v>
      </c>
      <c r="E301" s="8">
        <v>1.8019493000000001E-2</v>
      </c>
    </row>
    <row r="302" spans="1:5" x14ac:dyDescent="0.2">
      <c r="A302" s="1" t="s">
        <v>395</v>
      </c>
      <c r="B302" s="8" t="s">
        <v>85</v>
      </c>
      <c r="C302" s="8">
        <v>-0.69887774700000005</v>
      </c>
      <c r="D302" s="8">
        <v>2.5935440000000001E-3</v>
      </c>
      <c r="E302" s="8">
        <v>1.8019493000000001E-2</v>
      </c>
    </row>
    <row r="303" spans="1:5" x14ac:dyDescent="0.2">
      <c r="A303" s="1" t="s">
        <v>395</v>
      </c>
      <c r="B303" s="8" t="s">
        <v>86</v>
      </c>
      <c r="C303" s="8">
        <v>-0.69887774700000005</v>
      </c>
      <c r="D303" s="8">
        <v>2.5935440000000001E-3</v>
      </c>
      <c r="E303" s="8">
        <v>1.8019493000000001E-2</v>
      </c>
    </row>
    <row r="304" spans="1:5" x14ac:dyDescent="0.2">
      <c r="A304" s="1" t="s">
        <v>395</v>
      </c>
      <c r="B304" s="8" t="s">
        <v>87</v>
      </c>
      <c r="C304" s="8">
        <v>-0.69887774700000005</v>
      </c>
      <c r="D304" s="8">
        <v>2.5935440000000001E-3</v>
      </c>
      <c r="E304" s="8">
        <v>1.8019493000000001E-2</v>
      </c>
    </row>
    <row r="305" spans="1:5" x14ac:dyDescent="0.2">
      <c r="A305" s="1" t="s">
        <v>395</v>
      </c>
      <c r="B305" s="8" t="s">
        <v>88</v>
      </c>
      <c r="C305" s="8">
        <v>-0.69887774700000005</v>
      </c>
      <c r="D305" s="8">
        <v>2.5935440000000001E-3</v>
      </c>
      <c r="E305" s="8">
        <v>1.8019493000000001E-2</v>
      </c>
    </row>
    <row r="306" spans="1:5" x14ac:dyDescent="0.2">
      <c r="A306" s="1" t="s">
        <v>395</v>
      </c>
      <c r="B306" s="8" t="s">
        <v>89</v>
      </c>
      <c r="C306" s="8">
        <v>-0.69887774700000005</v>
      </c>
      <c r="D306" s="8">
        <v>2.5935440000000001E-3</v>
      </c>
      <c r="E306" s="8">
        <v>1.8019493000000001E-2</v>
      </c>
    </row>
    <row r="307" spans="1:5" x14ac:dyDescent="0.2">
      <c r="A307" s="1" t="s">
        <v>395</v>
      </c>
      <c r="B307" s="8" t="s">
        <v>90</v>
      </c>
      <c r="C307" s="8">
        <v>-0.69887774700000005</v>
      </c>
      <c r="D307" s="8">
        <v>2.5935440000000001E-3</v>
      </c>
      <c r="E307" s="8">
        <v>1.8019493000000001E-2</v>
      </c>
    </row>
    <row r="308" spans="1:5" x14ac:dyDescent="0.2">
      <c r="A308" s="1" t="s">
        <v>395</v>
      </c>
      <c r="B308" s="8" t="s">
        <v>91</v>
      </c>
      <c r="C308" s="8">
        <v>-0.69887774700000005</v>
      </c>
      <c r="D308" s="8">
        <v>2.5935440000000001E-3</v>
      </c>
      <c r="E308" s="8">
        <v>1.8019493000000001E-2</v>
      </c>
    </row>
    <row r="309" spans="1:5" x14ac:dyDescent="0.2">
      <c r="A309" s="1" t="s">
        <v>395</v>
      </c>
      <c r="B309" s="8" t="s">
        <v>92</v>
      </c>
      <c r="C309" s="8">
        <v>-0.69887774700000005</v>
      </c>
      <c r="D309" s="8">
        <v>2.5935440000000001E-3</v>
      </c>
      <c r="E309" s="8">
        <v>1.8019493000000001E-2</v>
      </c>
    </row>
    <row r="310" spans="1:5" x14ac:dyDescent="0.2">
      <c r="A310" s="1" t="s">
        <v>395</v>
      </c>
      <c r="B310" s="8" t="s">
        <v>93</v>
      </c>
      <c r="C310" s="8">
        <v>-0.69887774700000005</v>
      </c>
      <c r="D310" s="8">
        <v>2.5935440000000001E-3</v>
      </c>
      <c r="E310" s="8">
        <v>1.8019493000000001E-2</v>
      </c>
    </row>
    <row r="311" spans="1:5" x14ac:dyDescent="0.2">
      <c r="A311" s="1" t="s">
        <v>395</v>
      </c>
      <c r="B311" s="8" t="s">
        <v>94</v>
      </c>
      <c r="C311" s="8">
        <v>-0.69887774700000005</v>
      </c>
      <c r="D311" s="8">
        <v>2.5935440000000001E-3</v>
      </c>
      <c r="E311" s="8">
        <v>1.8019493000000001E-2</v>
      </c>
    </row>
    <row r="312" spans="1:5" x14ac:dyDescent="0.2">
      <c r="A312" s="1" t="s">
        <v>395</v>
      </c>
      <c r="B312" s="8" t="s">
        <v>95</v>
      </c>
      <c r="C312" s="8">
        <v>-0.69887774700000005</v>
      </c>
      <c r="D312" s="8">
        <v>2.5935440000000001E-3</v>
      </c>
      <c r="E312" s="8">
        <v>1.8019493000000001E-2</v>
      </c>
    </row>
    <row r="313" spans="1:5" x14ac:dyDescent="0.2">
      <c r="A313" s="1" t="s">
        <v>395</v>
      </c>
      <c r="B313" s="8" t="s">
        <v>96</v>
      </c>
      <c r="C313" s="8">
        <v>-0.69887774700000005</v>
      </c>
      <c r="D313" s="8">
        <v>2.5935440000000001E-3</v>
      </c>
      <c r="E313" s="8">
        <v>1.8019493000000001E-2</v>
      </c>
    </row>
    <row r="314" spans="1:5" x14ac:dyDescent="0.2">
      <c r="A314" s="1" t="s">
        <v>395</v>
      </c>
      <c r="B314" s="8" t="s">
        <v>97</v>
      </c>
      <c r="C314" s="8">
        <v>-0.69887774700000005</v>
      </c>
      <c r="D314" s="8">
        <v>2.5935440000000001E-3</v>
      </c>
      <c r="E314" s="8">
        <v>1.8019493000000001E-2</v>
      </c>
    </row>
    <row r="315" spans="1:5" x14ac:dyDescent="0.2">
      <c r="A315" s="1" t="s">
        <v>395</v>
      </c>
      <c r="B315" s="8" t="s">
        <v>98</v>
      </c>
      <c r="C315" s="8">
        <v>-0.69887774700000005</v>
      </c>
      <c r="D315" s="8">
        <v>2.5935440000000001E-3</v>
      </c>
      <c r="E315" s="8">
        <v>1.8019493000000001E-2</v>
      </c>
    </row>
    <row r="316" spans="1:5" x14ac:dyDescent="0.2">
      <c r="A316" s="1" t="s">
        <v>395</v>
      </c>
      <c r="B316" s="8" t="s">
        <v>99</v>
      </c>
      <c r="C316" s="8">
        <v>-0.69887774700000005</v>
      </c>
      <c r="D316" s="8">
        <v>2.5935440000000001E-3</v>
      </c>
      <c r="E316" s="8">
        <v>1.8019493000000001E-2</v>
      </c>
    </row>
    <row r="317" spans="1:5" x14ac:dyDescent="0.2">
      <c r="A317" s="1" t="s">
        <v>395</v>
      </c>
      <c r="B317" s="8" t="s">
        <v>100</v>
      </c>
      <c r="C317" s="8">
        <v>-0.69887774700000005</v>
      </c>
      <c r="D317" s="8">
        <v>2.5935440000000001E-3</v>
      </c>
      <c r="E317" s="8">
        <v>1.8019493000000001E-2</v>
      </c>
    </row>
    <row r="318" spans="1:5" x14ac:dyDescent="0.2">
      <c r="A318" s="1" t="s">
        <v>395</v>
      </c>
      <c r="B318" s="8" t="s">
        <v>101</v>
      </c>
      <c r="C318" s="8">
        <v>-0.69887774700000005</v>
      </c>
      <c r="D318" s="8">
        <v>2.5935440000000001E-3</v>
      </c>
      <c r="E318" s="8">
        <v>1.8019493000000001E-2</v>
      </c>
    </row>
    <row r="319" spans="1:5" x14ac:dyDescent="0.2">
      <c r="A319" s="1" t="s">
        <v>395</v>
      </c>
      <c r="B319" s="8" t="s">
        <v>102</v>
      </c>
      <c r="C319" s="8">
        <v>-0.69887774700000005</v>
      </c>
      <c r="D319" s="8">
        <v>2.5935440000000001E-3</v>
      </c>
      <c r="E319" s="8">
        <v>1.8019493000000001E-2</v>
      </c>
    </row>
    <row r="320" spans="1:5" x14ac:dyDescent="0.2">
      <c r="A320" s="1" t="s">
        <v>395</v>
      </c>
      <c r="B320" s="8" t="s">
        <v>103</v>
      </c>
      <c r="C320" s="8">
        <v>-0.69887774700000005</v>
      </c>
      <c r="D320" s="8">
        <v>2.5935440000000001E-3</v>
      </c>
      <c r="E320" s="8">
        <v>1.8019493000000001E-2</v>
      </c>
    </row>
    <row r="321" spans="1:5" x14ac:dyDescent="0.2">
      <c r="A321" s="1" t="s">
        <v>395</v>
      </c>
      <c r="B321" s="8" t="s">
        <v>104</v>
      </c>
      <c r="C321" s="8">
        <v>-0.69887774700000005</v>
      </c>
      <c r="D321" s="8">
        <v>2.5935440000000001E-3</v>
      </c>
      <c r="E321" s="8">
        <v>1.8019493000000001E-2</v>
      </c>
    </row>
    <row r="322" spans="1:5" x14ac:dyDescent="0.2">
      <c r="A322" s="1" t="s">
        <v>395</v>
      </c>
      <c r="B322" s="8" t="s">
        <v>105</v>
      </c>
      <c r="C322" s="8">
        <v>-0.68776409900000002</v>
      </c>
      <c r="D322" s="8">
        <v>3.233395E-3</v>
      </c>
      <c r="E322" s="8">
        <v>2.0990669999999999E-2</v>
      </c>
    </row>
    <row r="323" spans="1:5" x14ac:dyDescent="0.2">
      <c r="A323" s="1" t="s">
        <v>395</v>
      </c>
      <c r="B323" s="8" t="s">
        <v>106</v>
      </c>
      <c r="C323" s="8">
        <v>-0.67918971299999997</v>
      </c>
      <c r="D323" s="8">
        <v>3.8093210000000001E-3</v>
      </c>
      <c r="E323" s="8">
        <v>2.0990669999999999E-2</v>
      </c>
    </row>
    <row r="324" spans="1:5" x14ac:dyDescent="0.2">
      <c r="A324" s="1" t="s">
        <v>395</v>
      </c>
      <c r="B324" s="8" t="s">
        <v>107</v>
      </c>
      <c r="C324" s="8">
        <v>-0.67918971299999997</v>
      </c>
      <c r="D324" s="8">
        <v>3.8093210000000001E-3</v>
      </c>
      <c r="E324" s="8">
        <v>2.0990669999999999E-2</v>
      </c>
    </row>
    <row r="325" spans="1:5" x14ac:dyDescent="0.2">
      <c r="A325" s="1" t="s">
        <v>395</v>
      </c>
      <c r="B325" s="8" t="s">
        <v>108</v>
      </c>
      <c r="C325" s="8">
        <v>-0.67918971299999997</v>
      </c>
      <c r="D325" s="8">
        <v>3.8093210000000001E-3</v>
      </c>
      <c r="E325" s="8">
        <v>2.0990669999999999E-2</v>
      </c>
    </row>
    <row r="326" spans="1:5" x14ac:dyDescent="0.2">
      <c r="A326" s="1" t="s">
        <v>395</v>
      </c>
      <c r="B326" s="8" t="s">
        <v>109</v>
      </c>
      <c r="C326" s="8">
        <v>-0.67918971299999997</v>
      </c>
      <c r="D326" s="8">
        <v>3.8093210000000001E-3</v>
      </c>
      <c r="E326" s="8">
        <v>2.0990669999999999E-2</v>
      </c>
    </row>
    <row r="327" spans="1:5" x14ac:dyDescent="0.2">
      <c r="A327" s="1" t="s">
        <v>395</v>
      </c>
      <c r="B327" s="8" t="s">
        <v>110</v>
      </c>
      <c r="C327" s="8">
        <v>-0.67918971299999997</v>
      </c>
      <c r="D327" s="8">
        <v>3.8093210000000001E-3</v>
      </c>
      <c r="E327" s="8">
        <v>2.0990669999999999E-2</v>
      </c>
    </row>
    <row r="328" spans="1:5" x14ac:dyDescent="0.2">
      <c r="A328" s="1" t="s">
        <v>395</v>
      </c>
      <c r="B328" s="8" t="s">
        <v>111</v>
      </c>
      <c r="C328" s="8">
        <v>-0.67918971299999997</v>
      </c>
      <c r="D328" s="8">
        <v>3.8093210000000001E-3</v>
      </c>
      <c r="E328" s="8">
        <v>2.0990669999999999E-2</v>
      </c>
    </row>
    <row r="329" spans="1:5" x14ac:dyDescent="0.2">
      <c r="A329" s="1" t="s">
        <v>395</v>
      </c>
      <c r="B329" s="8" t="s">
        <v>112</v>
      </c>
      <c r="C329" s="8">
        <v>-0.67918971299999997</v>
      </c>
      <c r="D329" s="8">
        <v>3.8093210000000001E-3</v>
      </c>
      <c r="E329" s="8">
        <v>2.0990669999999999E-2</v>
      </c>
    </row>
    <row r="330" spans="1:5" x14ac:dyDescent="0.2">
      <c r="A330" s="1" t="s">
        <v>395</v>
      </c>
      <c r="B330" s="8" t="s">
        <v>113</v>
      </c>
      <c r="C330" s="8">
        <v>-0.67918971299999997</v>
      </c>
      <c r="D330" s="8">
        <v>3.8093210000000001E-3</v>
      </c>
      <c r="E330" s="8">
        <v>2.0990669999999999E-2</v>
      </c>
    </row>
    <row r="331" spans="1:5" x14ac:dyDescent="0.2">
      <c r="A331" s="1" t="s">
        <v>395</v>
      </c>
      <c r="B331" s="8" t="s">
        <v>114</v>
      </c>
      <c r="C331" s="8">
        <v>-0.67918971299999997</v>
      </c>
      <c r="D331" s="8">
        <v>3.8093210000000001E-3</v>
      </c>
      <c r="E331" s="8">
        <v>2.0990669999999999E-2</v>
      </c>
    </row>
    <row r="332" spans="1:5" x14ac:dyDescent="0.2">
      <c r="A332" s="1" t="s">
        <v>395</v>
      </c>
      <c r="B332" s="8" t="s">
        <v>115</v>
      </c>
      <c r="C332" s="8">
        <v>-0.67918971299999997</v>
      </c>
      <c r="D332" s="8">
        <v>3.8093210000000001E-3</v>
      </c>
      <c r="E332" s="8">
        <v>2.0990669999999999E-2</v>
      </c>
    </row>
    <row r="333" spans="1:5" x14ac:dyDescent="0.2">
      <c r="A333" s="1" t="s">
        <v>395</v>
      </c>
      <c r="B333" s="8" t="s">
        <v>116</v>
      </c>
      <c r="C333" s="8">
        <v>-0.67918971299999997</v>
      </c>
      <c r="D333" s="8">
        <v>3.8093210000000001E-3</v>
      </c>
      <c r="E333" s="8">
        <v>2.0990669999999999E-2</v>
      </c>
    </row>
    <row r="334" spans="1:5" x14ac:dyDescent="0.2">
      <c r="A334" s="1" t="s">
        <v>395</v>
      </c>
      <c r="B334" s="8" t="s">
        <v>117</v>
      </c>
      <c r="C334" s="8">
        <v>-0.66678394699999999</v>
      </c>
      <c r="D334" s="8">
        <v>4.7858149999999997E-3</v>
      </c>
      <c r="E334" s="8">
        <v>2.6012697000000001E-2</v>
      </c>
    </row>
    <row r="335" spans="1:5" x14ac:dyDescent="0.2">
      <c r="A335" s="1" t="s">
        <v>395</v>
      </c>
      <c r="B335" s="8" t="s">
        <v>118</v>
      </c>
      <c r="C335" s="8">
        <v>-0.66497461499999999</v>
      </c>
      <c r="D335" s="8">
        <v>4.9436000000000003E-3</v>
      </c>
      <c r="E335" s="8">
        <v>2.6688758999999999E-2</v>
      </c>
    </row>
    <row r="336" spans="1:5" x14ac:dyDescent="0.2">
      <c r="A336" s="1" t="s">
        <v>395</v>
      </c>
      <c r="B336" s="8" t="s">
        <v>119</v>
      </c>
      <c r="C336" s="8">
        <v>-0.65697215799999997</v>
      </c>
      <c r="D336" s="8">
        <v>5.6921560000000003E-3</v>
      </c>
      <c r="E336" s="8">
        <v>2.9921267000000001E-2</v>
      </c>
    </row>
    <row r="337" spans="1:5" x14ac:dyDescent="0.2">
      <c r="A337" s="1" t="s">
        <v>395</v>
      </c>
      <c r="B337" s="8" t="s">
        <v>120</v>
      </c>
      <c r="C337" s="8">
        <v>-0.64116522799999998</v>
      </c>
      <c r="D337" s="8">
        <v>7.4357939999999999E-3</v>
      </c>
      <c r="E337" s="8">
        <v>3.8330321000000001E-2</v>
      </c>
    </row>
    <row r="338" spans="1:5" x14ac:dyDescent="0.2">
      <c r="A338" s="1" t="s">
        <v>395</v>
      </c>
      <c r="B338" s="8" t="s">
        <v>121</v>
      </c>
      <c r="C338" s="8">
        <v>-0.63561963499999996</v>
      </c>
      <c r="D338" s="8">
        <v>8.1391940000000006E-3</v>
      </c>
      <c r="E338" s="8">
        <v>4.1687282999999999E-2</v>
      </c>
    </row>
    <row r="339" spans="1:5" x14ac:dyDescent="0.2">
      <c r="A339" s="1" t="s">
        <v>395</v>
      </c>
      <c r="B339" s="8" t="s">
        <v>122</v>
      </c>
      <c r="C339" s="8">
        <v>0.64388812200000001</v>
      </c>
      <c r="D339" s="8">
        <v>7.1085749999999998E-3</v>
      </c>
      <c r="E339" s="8">
        <v>3.6881501999999997E-2</v>
      </c>
    </row>
    <row r="340" spans="1:5" x14ac:dyDescent="0.2">
      <c r="A340" s="1" t="s">
        <v>395</v>
      </c>
      <c r="B340" s="8" t="s">
        <v>123</v>
      </c>
      <c r="C340" s="8">
        <v>0.64388812200000001</v>
      </c>
      <c r="D340" s="8">
        <v>7.1085749999999998E-3</v>
      </c>
      <c r="E340" s="8">
        <v>3.6881501999999997E-2</v>
      </c>
    </row>
    <row r="341" spans="1:5" x14ac:dyDescent="0.2">
      <c r="A341" s="1" t="s">
        <v>395</v>
      </c>
      <c r="B341" s="8" t="s">
        <v>124</v>
      </c>
      <c r="C341" s="8">
        <v>0.65697215799999997</v>
      </c>
      <c r="D341" s="8">
        <v>5.6921560000000003E-3</v>
      </c>
      <c r="E341" s="8">
        <v>2.9921267000000001E-2</v>
      </c>
    </row>
    <row r="342" spans="1:5" x14ac:dyDescent="0.2">
      <c r="A342" s="1" t="s">
        <v>395</v>
      </c>
      <c r="B342" s="8" t="s">
        <v>125</v>
      </c>
      <c r="C342" s="8">
        <v>0.65697215799999997</v>
      </c>
      <c r="D342" s="8">
        <v>5.6921560000000003E-3</v>
      </c>
      <c r="E342" s="8">
        <v>2.9921267000000001E-2</v>
      </c>
    </row>
    <row r="343" spans="1:5" x14ac:dyDescent="0.2">
      <c r="A343" s="1" t="s">
        <v>395</v>
      </c>
      <c r="B343" s="8" t="s">
        <v>126</v>
      </c>
      <c r="C343" s="8">
        <v>0.65697215799999997</v>
      </c>
      <c r="D343" s="8">
        <v>5.6921560000000003E-3</v>
      </c>
      <c r="E343" s="8">
        <v>2.9921267000000001E-2</v>
      </c>
    </row>
    <row r="344" spans="1:5" x14ac:dyDescent="0.2">
      <c r="A344" s="1" t="s">
        <v>395</v>
      </c>
      <c r="B344" s="8" t="s">
        <v>127</v>
      </c>
      <c r="C344" s="8">
        <v>0.67443674600000003</v>
      </c>
      <c r="D344" s="8">
        <v>4.1624369999999997E-3</v>
      </c>
      <c r="E344" s="8">
        <v>2.2779362000000001E-2</v>
      </c>
    </row>
    <row r="345" spans="1:5" x14ac:dyDescent="0.2">
      <c r="A345" s="1" t="s">
        <v>395</v>
      </c>
      <c r="B345" s="8" t="s">
        <v>128</v>
      </c>
      <c r="C345" s="8">
        <v>0.67918971299999997</v>
      </c>
      <c r="D345" s="8">
        <v>3.8093210000000001E-3</v>
      </c>
      <c r="E345" s="8">
        <v>2.0990669999999999E-2</v>
      </c>
    </row>
    <row r="346" spans="1:5" x14ac:dyDescent="0.2">
      <c r="A346" s="1" t="s">
        <v>395</v>
      </c>
      <c r="B346" s="8" t="s">
        <v>129</v>
      </c>
      <c r="C346" s="8">
        <v>0.67918971299999997</v>
      </c>
      <c r="D346" s="8">
        <v>3.8093210000000001E-3</v>
      </c>
      <c r="E346" s="8">
        <v>2.0990669999999999E-2</v>
      </c>
    </row>
    <row r="347" spans="1:5" x14ac:dyDescent="0.2">
      <c r="A347" s="1" t="s">
        <v>395</v>
      </c>
      <c r="B347" s="8" t="s">
        <v>130</v>
      </c>
      <c r="C347" s="8">
        <v>0.67918971299999997</v>
      </c>
      <c r="D347" s="8">
        <v>3.8093210000000001E-3</v>
      </c>
      <c r="E347" s="8">
        <v>2.0990669999999999E-2</v>
      </c>
    </row>
    <row r="348" spans="1:5" x14ac:dyDescent="0.2">
      <c r="A348" s="1" t="s">
        <v>395</v>
      </c>
      <c r="B348" s="8" t="s">
        <v>131</v>
      </c>
      <c r="C348" s="8">
        <v>0.67918971299999997</v>
      </c>
      <c r="D348" s="8">
        <v>3.8093210000000001E-3</v>
      </c>
      <c r="E348" s="8">
        <v>2.0990669999999999E-2</v>
      </c>
    </row>
    <row r="349" spans="1:5" x14ac:dyDescent="0.2">
      <c r="A349" s="1" t="s">
        <v>395</v>
      </c>
      <c r="B349" s="8" t="s">
        <v>132</v>
      </c>
      <c r="C349" s="8">
        <v>0.67918971299999997</v>
      </c>
      <c r="D349" s="8">
        <v>3.8093210000000001E-3</v>
      </c>
      <c r="E349" s="8">
        <v>2.0990669999999999E-2</v>
      </c>
    </row>
    <row r="350" spans="1:5" x14ac:dyDescent="0.2">
      <c r="A350" s="1" t="s">
        <v>395</v>
      </c>
      <c r="B350" s="8" t="s">
        <v>133</v>
      </c>
      <c r="C350" s="8">
        <v>0.67918971299999997</v>
      </c>
      <c r="D350" s="8">
        <v>3.8093210000000001E-3</v>
      </c>
      <c r="E350" s="8">
        <v>2.0990669999999999E-2</v>
      </c>
    </row>
    <row r="351" spans="1:5" x14ac:dyDescent="0.2">
      <c r="A351" s="1" t="s">
        <v>395</v>
      </c>
      <c r="B351" s="8" t="s">
        <v>134</v>
      </c>
      <c r="C351" s="8">
        <v>0.67918971299999997</v>
      </c>
      <c r="D351" s="8">
        <v>3.8093210000000001E-3</v>
      </c>
      <c r="E351" s="8">
        <v>2.0990669999999999E-2</v>
      </c>
    </row>
    <row r="352" spans="1:5" x14ac:dyDescent="0.2">
      <c r="A352" s="1" t="s">
        <v>395</v>
      </c>
      <c r="B352" s="8" t="s">
        <v>135</v>
      </c>
      <c r="C352" s="8">
        <v>0.67918971299999997</v>
      </c>
      <c r="D352" s="8">
        <v>3.8093210000000001E-3</v>
      </c>
      <c r="E352" s="8">
        <v>2.0990669999999999E-2</v>
      </c>
    </row>
    <row r="353" spans="1:5" x14ac:dyDescent="0.2">
      <c r="A353" s="1" t="s">
        <v>395</v>
      </c>
      <c r="B353" s="8" t="s">
        <v>136</v>
      </c>
      <c r="C353" s="8">
        <v>0.67918971299999997</v>
      </c>
      <c r="D353" s="8">
        <v>3.8093210000000001E-3</v>
      </c>
      <c r="E353" s="8">
        <v>2.0990669999999999E-2</v>
      </c>
    </row>
    <row r="354" spans="1:5" x14ac:dyDescent="0.2">
      <c r="A354" s="1" t="s">
        <v>395</v>
      </c>
      <c r="B354" s="8" t="s">
        <v>137</v>
      </c>
      <c r="C354" s="8">
        <v>0.67918971299999997</v>
      </c>
      <c r="D354" s="8">
        <v>3.8093210000000001E-3</v>
      </c>
      <c r="E354" s="8">
        <v>2.0990669999999999E-2</v>
      </c>
    </row>
    <row r="355" spans="1:5" x14ac:dyDescent="0.2">
      <c r="A355" s="1" t="s">
        <v>395</v>
      </c>
      <c r="B355" s="8" t="s">
        <v>138</v>
      </c>
      <c r="C355" s="8">
        <v>0.67918971299999997</v>
      </c>
      <c r="D355" s="8">
        <v>3.8093210000000001E-3</v>
      </c>
      <c r="E355" s="8">
        <v>2.0990669999999999E-2</v>
      </c>
    </row>
    <row r="356" spans="1:5" x14ac:dyDescent="0.2">
      <c r="A356" s="1" t="s">
        <v>395</v>
      </c>
      <c r="B356" s="8" t="s">
        <v>139</v>
      </c>
      <c r="C356" s="8">
        <v>0.67918971299999997</v>
      </c>
      <c r="D356" s="8">
        <v>3.8093210000000001E-3</v>
      </c>
      <c r="E356" s="8">
        <v>2.0990669999999999E-2</v>
      </c>
    </row>
    <row r="357" spans="1:5" x14ac:dyDescent="0.2">
      <c r="A357" s="1" t="s">
        <v>395</v>
      </c>
      <c r="B357" s="8" t="s">
        <v>140</v>
      </c>
      <c r="C357" s="8">
        <v>0.67918971299999997</v>
      </c>
      <c r="D357" s="8">
        <v>3.8093210000000001E-3</v>
      </c>
      <c r="E357" s="8">
        <v>2.0990669999999999E-2</v>
      </c>
    </row>
    <row r="358" spans="1:5" x14ac:dyDescent="0.2">
      <c r="A358" s="1" t="s">
        <v>395</v>
      </c>
      <c r="B358" s="8" t="s">
        <v>141</v>
      </c>
      <c r="C358" s="8">
        <v>0.67918971299999997</v>
      </c>
      <c r="D358" s="8">
        <v>3.8093210000000001E-3</v>
      </c>
      <c r="E358" s="8">
        <v>2.0990669999999999E-2</v>
      </c>
    </row>
    <row r="359" spans="1:5" x14ac:dyDescent="0.2">
      <c r="A359" s="1" t="s">
        <v>395</v>
      </c>
      <c r="B359" s="8" t="s">
        <v>142</v>
      </c>
      <c r="C359" s="8">
        <v>0.67918971299999997</v>
      </c>
      <c r="D359" s="8">
        <v>3.8093210000000001E-3</v>
      </c>
      <c r="E359" s="8">
        <v>2.0990669999999999E-2</v>
      </c>
    </row>
    <row r="360" spans="1:5" x14ac:dyDescent="0.2">
      <c r="A360" s="1" t="s">
        <v>395</v>
      </c>
      <c r="B360" s="8" t="s">
        <v>143</v>
      </c>
      <c r="C360" s="8">
        <v>0.67918971299999997</v>
      </c>
      <c r="D360" s="8">
        <v>3.8093210000000001E-3</v>
      </c>
      <c r="E360" s="8">
        <v>2.0990669999999999E-2</v>
      </c>
    </row>
    <row r="361" spans="1:5" x14ac:dyDescent="0.2">
      <c r="A361" s="1" t="s">
        <v>395</v>
      </c>
      <c r="B361" s="8" t="s">
        <v>144</v>
      </c>
      <c r="C361" s="8">
        <v>0.67918971299999997</v>
      </c>
      <c r="D361" s="8">
        <v>3.8093210000000001E-3</v>
      </c>
      <c r="E361" s="8">
        <v>2.0990669999999999E-2</v>
      </c>
    </row>
    <row r="362" spans="1:5" x14ac:dyDescent="0.2">
      <c r="A362" s="1" t="s">
        <v>395</v>
      </c>
      <c r="B362" s="8" t="s">
        <v>145</v>
      </c>
      <c r="C362" s="8">
        <v>0.68316292999999995</v>
      </c>
      <c r="D362" s="8">
        <v>3.5329900000000002E-3</v>
      </c>
      <c r="E362" s="8">
        <v>2.0990669999999999E-2</v>
      </c>
    </row>
    <row r="363" spans="1:5" x14ac:dyDescent="0.2">
      <c r="A363" s="1" t="s">
        <v>395</v>
      </c>
      <c r="B363" s="8" t="s">
        <v>146</v>
      </c>
      <c r="C363" s="8">
        <v>0.69887774700000005</v>
      </c>
      <c r="D363" s="8">
        <v>2.5935440000000001E-3</v>
      </c>
      <c r="E363" s="8">
        <v>1.8019493000000001E-2</v>
      </c>
    </row>
    <row r="364" spans="1:5" x14ac:dyDescent="0.2">
      <c r="A364" s="1" t="s">
        <v>395</v>
      </c>
      <c r="B364" s="8" t="s">
        <v>147</v>
      </c>
      <c r="C364" s="8">
        <v>0.69887774700000005</v>
      </c>
      <c r="D364" s="8">
        <v>2.5935440000000001E-3</v>
      </c>
      <c r="E364" s="8">
        <v>1.8019493000000001E-2</v>
      </c>
    </row>
    <row r="365" spans="1:5" x14ac:dyDescent="0.2">
      <c r="A365" s="1" t="s">
        <v>395</v>
      </c>
      <c r="B365" s="8" t="s">
        <v>148</v>
      </c>
      <c r="C365" s="8">
        <v>0.69887774700000005</v>
      </c>
      <c r="D365" s="8">
        <v>2.5935440000000001E-3</v>
      </c>
      <c r="E365" s="8">
        <v>1.8019493000000001E-2</v>
      </c>
    </row>
    <row r="366" spans="1:5" x14ac:dyDescent="0.2">
      <c r="A366" s="1" t="s">
        <v>395</v>
      </c>
      <c r="B366" s="8" t="s">
        <v>149</v>
      </c>
      <c r="C366" s="8">
        <v>0.69887774700000005</v>
      </c>
      <c r="D366" s="8">
        <v>2.5935440000000001E-3</v>
      </c>
      <c r="E366" s="8">
        <v>1.8019493000000001E-2</v>
      </c>
    </row>
    <row r="367" spans="1:5" x14ac:dyDescent="0.2">
      <c r="A367" s="1" t="s">
        <v>395</v>
      </c>
      <c r="B367" s="8" t="s">
        <v>150</v>
      </c>
      <c r="C367" s="8">
        <v>0.69887774700000005</v>
      </c>
      <c r="D367" s="8">
        <v>2.5935440000000001E-3</v>
      </c>
      <c r="E367" s="8">
        <v>1.8019493000000001E-2</v>
      </c>
    </row>
    <row r="368" spans="1:5" x14ac:dyDescent="0.2">
      <c r="A368" s="1" t="s">
        <v>395</v>
      </c>
      <c r="B368" s="8" t="s">
        <v>151</v>
      </c>
      <c r="C368" s="8">
        <v>0.69887774700000005</v>
      </c>
      <c r="D368" s="8">
        <v>2.5935440000000001E-3</v>
      </c>
      <c r="E368" s="8">
        <v>1.8019493000000001E-2</v>
      </c>
    </row>
    <row r="369" spans="1:5" x14ac:dyDescent="0.2">
      <c r="A369" s="1" t="s">
        <v>395</v>
      </c>
      <c r="B369" s="8" t="s">
        <v>152</v>
      </c>
      <c r="C369" s="8">
        <v>0.69887774700000005</v>
      </c>
      <c r="D369" s="8">
        <v>2.5935440000000001E-3</v>
      </c>
      <c r="E369" s="8">
        <v>1.8019493000000001E-2</v>
      </c>
    </row>
    <row r="370" spans="1:5" x14ac:dyDescent="0.2">
      <c r="A370" s="1" t="s">
        <v>395</v>
      </c>
      <c r="B370" s="8" t="s">
        <v>153</v>
      </c>
      <c r="C370" s="8">
        <v>0.69887774700000005</v>
      </c>
      <c r="D370" s="8">
        <v>2.5935440000000001E-3</v>
      </c>
      <c r="E370" s="8">
        <v>1.8019493000000001E-2</v>
      </c>
    </row>
    <row r="371" spans="1:5" x14ac:dyDescent="0.2">
      <c r="A371" s="1" t="s">
        <v>395</v>
      </c>
      <c r="B371" s="8" t="s">
        <v>154</v>
      </c>
      <c r="C371" s="8">
        <v>0.69887774700000005</v>
      </c>
      <c r="D371" s="8">
        <v>2.5935440000000001E-3</v>
      </c>
      <c r="E371" s="8">
        <v>1.8019493000000001E-2</v>
      </c>
    </row>
    <row r="372" spans="1:5" x14ac:dyDescent="0.2">
      <c r="A372" s="1" t="s">
        <v>395</v>
      </c>
      <c r="B372" s="8" t="s">
        <v>155</v>
      </c>
      <c r="C372" s="8">
        <v>0.69887774700000005</v>
      </c>
      <c r="D372" s="8">
        <v>2.5935440000000001E-3</v>
      </c>
      <c r="E372" s="8">
        <v>1.8019493000000001E-2</v>
      </c>
    </row>
    <row r="373" spans="1:5" x14ac:dyDescent="0.2">
      <c r="A373" s="1" t="s">
        <v>395</v>
      </c>
      <c r="B373" s="8" t="s">
        <v>156</v>
      </c>
      <c r="C373" s="8">
        <v>0.69887774700000005</v>
      </c>
      <c r="D373" s="8">
        <v>2.5935440000000001E-3</v>
      </c>
      <c r="E373" s="8">
        <v>1.8019493000000001E-2</v>
      </c>
    </row>
    <row r="374" spans="1:5" x14ac:dyDescent="0.2">
      <c r="A374" s="1" t="s">
        <v>395</v>
      </c>
      <c r="B374" s="8" t="s">
        <v>157</v>
      </c>
      <c r="C374" s="8">
        <v>0.69887774700000005</v>
      </c>
      <c r="D374" s="8">
        <v>2.5935440000000001E-3</v>
      </c>
      <c r="E374" s="8">
        <v>1.8019493000000001E-2</v>
      </c>
    </row>
    <row r="375" spans="1:5" x14ac:dyDescent="0.2">
      <c r="A375" s="1" t="s">
        <v>395</v>
      </c>
      <c r="B375" s="8" t="s">
        <v>158</v>
      </c>
      <c r="C375" s="8">
        <v>0.69887774700000005</v>
      </c>
      <c r="D375" s="8">
        <v>2.5935440000000001E-3</v>
      </c>
      <c r="E375" s="8">
        <v>1.8019493000000001E-2</v>
      </c>
    </row>
    <row r="376" spans="1:5" x14ac:dyDescent="0.2">
      <c r="A376" s="1" t="s">
        <v>395</v>
      </c>
      <c r="B376" s="8" t="s">
        <v>159</v>
      </c>
      <c r="C376" s="8">
        <v>0.69887774700000005</v>
      </c>
      <c r="D376" s="8">
        <v>2.5935440000000001E-3</v>
      </c>
      <c r="E376" s="8">
        <v>1.8019493000000001E-2</v>
      </c>
    </row>
    <row r="377" spans="1:5" x14ac:dyDescent="0.2">
      <c r="A377" s="1" t="s">
        <v>395</v>
      </c>
      <c r="B377" s="8" t="s">
        <v>160</v>
      </c>
      <c r="C377" s="8">
        <v>0.69887774700000005</v>
      </c>
      <c r="D377" s="8">
        <v>2.5935440000000001E-3</v>
      </c>
      <c r="E377" s="8">
        <v>1.8019493000000001E-2</v>
      </c>
    </row>
    <row r="378" spans="1:5" x14ac:dyDescent="0.2">
      <c r="A378" s="1" t="s">
        <v>395</v>
      </c>
      <c r="B378" s="8" t="s">
        <v>161</v>
      </c>
      <c r="C378" s="8">
        <v>0.69887774700000005</v>
      </c>
      <c r="D378" s="8">
        <v>2.5935440000000001E-3</v>
      </c>
      <c r="E378" s="8">
        <v>1.8019493000000001E-2</v>
      </c>
    </row>
    <row r="379" spans="1:5" x14ac:dyDescent="0.2">
      <c r="A379" s="1" t="s">
        <v>395</v>
      </c>
      <c r="B379" s="8" t="s">
        <v>162</v>
      </c>
      <c r="C379" s="8">
        <v>0.69887774700000005</v>
      </c>
      <c r="D379" s="8">
        <v>2.5935440000000001E-3</v>
      </c>
      <c r="E379" s="8">
        <v>1.8019493000000001E-2</v>
      </c>
    </row>
    <row r="380" spans="1:5" x14ac:dyDescent="0.2">
      <c r="A380" s="1" t="s">
        <v>395</v>
      </c>
      <c r="B380" s="8" t="s">
        <v>163</v>
      </c>
      <c r="C380" s="8">
        <v>0.69887774700000005</v>
      </c>
      <c r="D380" s="8">
        <v>2.5935440000000001E-3</v>
      </c>
      <c r="E380" s="8">
        <v>1.8019493000000001E-2</v>
      </c>
    </row>
    <row r="381" spans="1:5" x14ac:dyDescent="0.2">
      <c r="A381" s="1" t="s">
        <v>395</v>
      </c>
      <c r="B381" s="8" t="s">
        <v>164</v>
      </c>
      <c r="C381" s="8">
        <v>0.69887774700000005</v>
      </c>
      <c r="D381" s="8">
        <v>2.5935440000000001E-3</v>
      </c>
      <c r="E381" s="8">
        <v>1.8019493000000001E-2</v>
      </c>
    </row>
    <row r="382" spans="1:5" x14ac:dyDescent="0.2">
      <c r="A382" s="1" t="s">
        <v>395</v>
      </c>
      <c r="B382" s="8" t="s">
        <v>165</v>
      </c>
      <c r="C382" s="8">
        <v>0.69887774700000005</v>
      </c>
      <c r="D382" s="8">
        <v>2.5935440000000001E-3</v>
      </c>
      <c r="E382" s="8">
        <v>1.8019493000000001E-2</v>
      </c>
    </row>
    <row r="383" spans="1:5" x14ac:dyDescent="0.2">
      <c r="A383" s="1" t="s">
        <v>395</v>
      </c>
      <c r="B383" s="8" t="s">
        <v>166</v>
      </c>
      <c r="C383" s="8">
        <v>0.69887774700000005</v>
      </c>
      <c r="D383" s="8">
        <v>2.5935440000000001E-3</v>
      </c>
      <c r="E383" s="8">
        <v>1.8019493000000001E-2</v>
      </c>
    </row>
    <row r="384" spans="1:5" x14ac:dyDescent="0.2">
      <c r="A384" s="1" t="s">
        <v>395</v>
      </c>
      <c r="B384" s="8" t="s">
        <v>167</v>
      </c>
      <c r="C384" s="8">
        <v>0.69887774700000005</v>
      </c>
      <c r="D384" s="8">
        <v>2.5935440000000001E-3</v>
      </c>
      <c r="E384" s="8">
        <v>1.8019493000000001E-2</v>
      </c>
    </row>
    <row r="385" spans="1:5" x14ac:dyDescent="0.2">
      <c r="A385" s="1" t="s">
        <v>395</v>
      </c>
      <c r="B385" s="8" t="s">
        <v>168</v>
      </c>
      <c r="C385" s="8">
        <v>0.69887774700000005</v>
      </c>
      <c r="D385" s="8">
        <v>2.5935440000000001E-3</v>
      </c>
      <c r="E385" s="8">
        <v>1.8019493000000001E-2</v>
      </c>
    </row>
    <row r="386" spans="1:5" x14ac:dyDescent="0.2">
      <c r="A386" s="1" t="s">
        <v>395</v>
      </c>
      <c r="B386" s="8" t="s">
        <v>169</v>
      </c>
      <c r="C386" s="8">
        <v>0.69887774700000005</v>
      </c>
      <c r="D386" s="8">
        <v>2.5935440000000001E-3</v>
      </c>
      <c r="E386" s="8">
        <v>1.8019493000000001E-2</v>
      </c>
    </row>
    <row r="387" spans="1:5" x14ac:dyDescent="0.2">
      <c r="A387" s="1" t="s">
        <v>395</v>
      </c>
      <c r="B387" s="8" t="s">
        <v>170</v>
      </c>
      <c r="C387" s="8">
        <v>0.69887774700000005</v>
      </c>
      <c r="D387" s="8">
        <v>2.5935440000000001E-3</v>
      </c>
      <c r="E387" s="8">
        <v>1.8019493000000001E-2</v>
      </c>
    </row>
    <row r="388" spans="1:5" x14ac:dyDescent="0.2">
      <c r="A388" s="1" t="s">
        <v>395</v>
      </c>
      <c r="B388" s="8" t="s">
        <v>171</v>
      </c>
      <c r="C388" s="8">
        <v>0.69887774700000005</v>
      </c>
      <c r="D388" s="8">
        <v>2.5935440000000001E-3</v>
      </c>
      <c r="E388" s="8">
        <v>1.8019493000000001E-2</v>
      </c>
    </row>
    <row r="389" spans="1:5" x14ac:dyDescent="0.2">
      <c r="A389" s="1" t="s">
        <v>395</v>
      </c>
      <c r="B389" s="8" t="s">
        <v>172</v>
      </c>
      <c r="C389" s="8">
        <v>0.69887774700000005</v>
      </c>
      <c r="D389" s="8">
        <v>2.5935440000000001E-3</v>
      </c>
      <c r="E389" s="8">
        <v>1.8019493000000001E-2</v>
      </c>
    </row>
    <row r="390" spans="1:5" x14ac:dyDescent="0.2">
      <c r="A390" s="1" t="s">
        <v>395</v>
      </c>
      <c r="B390" s="8" t="s">
        <v>173</v>
      </c>
      <c r="C390" s="8">
        <v>0.69887774700000005</v>
      </c>
      <c r="D390" s="8">
        <v>2.5935440000000001E-3</v>
      </c>
      <c r="E390" s="8">
        <v>1.8019493000000001E-2</v>
      </c>
    </row>
    <row r="391" spans="1:5" x14ac:dyDescent="0.2">
      <c r="A391" s="1" t="s">
        <v>395</v>
      </c>
      <c r="B391" s="8" t="s">
        <v>174</v>
      </c>
      <c r="C391" s="8">
        <v>0.69887774700000005</v>
      </c>
      <c r="D391" s="8">
        <v>2.5935440000000001E-3</v>
      </c>
      <c r="E391" s="8">
        <v>1.8019493000000001E-2</v>
      </c>
    </row>
    <row r="392" spans="1:5" x14ac:dyDescent="0.2">
      <c r="A392" s="1" t="s">
        <v>395</v>
      </c>
      <c r="B392" s="8" t="s">
        <v>175</v>
      </c>
      <c r="C392" s="8">
        <v>0.69887774700000005</v>
      </c>
      <c r="D392" s="8">
        <v>2.5935440000000001E-3</v>
      </c>
      <c r="E392" s="8">
        <v>1.8019493000000001E-2</v>
      </c>
    </row>
    <row r="393" spans="1:5" x14ac:dyDescent="0.2">
      <c r="A393" s="1" t="s">
        <v>395</v>
      </c>
      <c r="B393" s="8" t="s">
        <v>176</v>
      </c>
      <c r="C393" s="8">
        <v>0.69887774700000005</v>
      </c>
      <c r="D393" s="8">
        <v>2.5935440000000001E-3</v>
      </c>
      <c r="E393" s="8">
        <v>1.8019493000000001E-2</v>
      </c>
    </row>
    <row r="394" spans="1:5" x14ac:dyDescent="0.2">
      <c r="A394" s="1" t="s">
        <v>395</v>
      </c>
      <c r="B394" s="8" t="s">
        <v>177</v>
      </c>
      <c r="C394" s="8">
        <v>0.69887774700000005</v>
      </c>
      <c r="D394" s="8">
        <v>2.5935440000000001E-3</v>
      </c>
      <c r="E394" s="8">
        <v>1.8019493000000001E-2</v>
      </c>
    </row>
    <row r="395" spans="1:5" x14ac:dyDescent="0.2">
      <c r="A395" s="1" t="s">
        <v>395</v>
      </c>
      <c r="B395" s="8" t="s">
        <v>178</v>
      </c>
      <c r="C395" s="8">
        <v>0.69887774700000005</v>
      </c>
      <c r="D395" s="8">
        <v>2.5935440000000001E-3</v>
      </c>
      <c r="E395" s="8">
        <v>1.8019493000000001E-2</v>
      </c>
    </row>
    <row r="396" spans="1:5" x14ac:dyDescent="0.2">
      <c r="A396" s="1" t="s">
        <v>395</v>
      </c>
      <c r="B396" s="8" t="s">
        <v>179</v>
      </c>
      <c r="C396" s="8">
        <v>0.69887774700000005</v>
      </c>
      <c r="D396" s="8">
        <v>2.5935440000000001E-3</v>
      </c>
      <c r="E396" s="8">
        <v>1.8019493000000001E-2</v>
      </c>
    </row>
    <row r="397" spans="1:5" x14ac:dyDescent="0.2">
      <c r="A397" s="1" t="s">
        <v>395</v>
      </c>
      <c r="B397" s="8" t="s">
        <v>180</v>
      </c>
      <c r="C397" s="8">
        <v>0.69887774700000005</v>
      </c>
      <c r="D397" s="8">
        <v>2.5935440000000001E-3</v>
      </c>
      <c r="E397" s="8">
        <v>1.8019493000000001E-2</v>
      </c>
    </row>
    <row r="398" spans="1:5" x14ac:dyDescent="0.2">
      <c r="A398" s="1" t="s">
        <v>395</v>
      </c>
      <c r="B398" s="8" t="s">
        <v>181</v>
      </c>
      <c r="C398" s="8">
        <v>0.69887774700000005</v>
      </c>
      <c r="D398" s="8">
        <v>2.5935440000000001E-3</v>
      </c>
      <c r="E398" s="8">
        <v>1.8019493000000001E-2</v>
      </c>
    </row>
    <row r="399" spans="1:5" x14ac:dyDescent="0.2">
      <c r="A399" s="1" t="s">
        <v>395</v>
      </c>
      <c r="B399" s="8" t="s">
        <v>182</v>
      </c>
      <c r="C399" s="8">
        <v>0.69887774700000005</v>
      </c>
      <c r="D399" s="8">
        <v>2.5935440000000001E-3</v>
      </c>
      <c r="E399" s="8">
        <v>1.8019493000000001E-2</v>
      </c>
    </row>
    <row r="400" spans="1:5" x14ac:dyDescent="0.2">
      <c r="A400" s="1" t="s">
        <v>395</v>
      </c>
      <c r="B400" s="8" t="s">
        <v>183</v>
      </c>
      <c r="C400" s="8">
        <v>0.69887774700000005</v>
      </c>
      <c r="D400" s="8">
        <v>2.5935440000000001E-3</v>
      </c>
      <c r="E400" s="8">
        <v>1.8019493000000001E-2</v>
      </c>
    </row>
    <row r="401" spans="1:5" x14ac:dyDescent="0.2">
      <c r="A401" s="1" t="s">
        <v>395</v>
      </c>
      <c r="B401" s="8" t="s">
        <v>184</v>
      </c>
      <c r="C401" s="8">
        <v>0.69887774700000005</v>
      </c>
      <c r="D401" s="8">
        <v>2.5935440000000001E-3</v>
      </c>
      <c r="E401" s="8">
        <v>1.8019493000000001E-2</v>
      </c>
    </row>
    <row r="402" spans="1:5" x14ac:dyDescent="0.2">
      <c r="A402" s="1" t="s">
        <v>395</v>
      </c>
      <c r="B402" s="8" t="s">
        <v>185</v>
      </c>
      <c r="C402" s="8">
        <v>0.69887774700000005</v>
      </c>
      <c r="D402" s="8">
        <v>2.5935440000000001E-3</v>
      </c>
      <c r="E402" s="8">
        <v>1.8019493000000001E-2</v>
      </c>
    </row>
    <row r="403" spans="1:5" x14ac:dyDescent="0.2">
      <c r="A403" s="1" t="s">
        <v>395</v>
      </c>
      <c r="B403" s="8" t="s">
        <v>186</v>
      </c>
      <c r="C403" s="8">
        <v>0.69887774700000005</v>
      </c>
      <c r="D403" s="8">
        <v>2.5935440000000001E-3</v>
      </c>
      <c r="E403" s="8">
        <v>1.8019493000000001E-2</v>
      </c>
    </row>
    <row r="404" spans="1:5" x14ac:dyDescent="0.2">
      <c r="A404" s="1" t="s">
        <v>395</v>
      </c>
      <c r="B404" s="8" t="s">
        <v>187</v>
      </c>
      <c r="C404" s="8">
        <v>0.69887774700000005</v>
      </c>
      <c r="D404" s="8">
        <v>2.5935440000000001E-3</v>
      </c>
      <c r="E404" s="8">
        <v>1.8019493000000001E-2</v>
      </c>
    </row>
    <row r="405" spans="1:5" x14ac:dyDescent="0.2">
      <c r="A405" s="1" t="s">
        <v>395</v>
      </c>
      <c r="B405" s="8" t="s">
        <v>188</v>
      </c>
      <c r="C405" s="8">
        <v>0.69887774700000005</v>
      </c>
      <c r="D405" s="8">
        <v>2.5935440000000001E-3</v>
      </c>
      <c r="E405" s="8">
        <v>1.8019493000000001E-2</v>
      </c>
    </row>
    <row r="406" spans="1:5" x14ac:dyDescent="0.2">
      <c r="A406" s="1" t="s">
        <v>395</v>
      </c>
      <c r="B406" s="8" t="s">
        <v>189</v>
      </c>
      <c r="C406" s="8">
        <v>0.69887774700000005</v>
      </c>
      <c r="D406" s="8">
        <v>2.5935440000000001E-3</v>
      </c>
      <c r="E406" s="8">
        <v>1.8019493000000001E-2</v>
      </c>
    </row>
    <row r="407" spans="1:5" x14ac:dyDescent="0.2">
      <c r="A407" s="1" t="s">
        <v>395</v>
      </c>
      <c r="B407" s="8" t="s">
        <v>190</v>
      </c>
      <c r="C407" s="8">
        <v>0.69887774700000005</v>
      </c>
      <c r="D407" s="8">
        <v>2.5935440000000001E-3</v>
      </c>
      <c r="E407" s="8">
        <v>1.8019493000000001E-2</v>
      </c>
    </row>
    <row r="408" spans="1:5" x14ac:dyDescent="0.2">
      <c r="A408" s="1" t="s">
        <v>395</v>
      </c>
      <c r="B408" s="8" t="s">
        <v>191</v>
      </c>
      <c r="C408" s="8">
        <v>0.69887774700000005</v>
      </c>
      <c r="D408" s="8">
        <v>2.5935440000000001E-3</v>
      </c>
      <c r="E408" s="8">
        <v>1.8019493000000001E-2</v>
      </c>
    </row>
    <row r="409" spans="1:5" x14ac:dyDescent="0.2">
      <c r="A409" s="1" t="s">
        <v>395</v>
      </c>
      <c r="B409" s="8" t="s">
        <v>192</v>
      </c>
      <c r="C409" s="8">
        <v>0.69887774700000005</v>
      </c>
      <c r="D409" s="8">
        <v>2.5935440000000001E-3</v>
      </c>
      <c r="E409" s="8">
        <v>1.8019493000000001E-2</v>
      </c>
    </row>
    <row r="410" spans="1:5" x14ac:dyDescent="0.2">
      <c r="A410" s="1" t="s">
        <v>395</v>
      </c>
      <c r="B410" s="8" t="s">
        <v>193</v>
      </c>
      <c r="C410" s="8">
        <v>0.69887774700000005</v>
      </c>
      <c r="D410" s="8">
        <v>2.5935440000000001E-3</v>
      </c>
      <c r="E410" s="8">
        <v>1.8019493000000001E-2</v>
      </c>
    </row>
    <row r="411" spans="1:5" x14ac:dyDescent="0.2">
      <c r="A411" s="1" t="s">
        <v>395</v>
      </c>
      <c r="B411" s="8" t="s">
        <v>194</v>
      </c>
      <c r="C411" s="8">
        <v>0.69887774700000005</v>
      </c>
      <c r="D411" s="8">
        <v>2.5935440000000001E-3</v>
      </c>
      <c r="E411" s="8">
        <v>1.8019493000000001E-2</v>
      </c>
    </row>
    <row r="412" spans="1:5" x14ac:dyDescent="0.2">
      <c r="A412" s="1" t="s">
        <v>395</v>
      </c>
      <c r="B412" s="8" t="s">
        <v>195</v>
      </c>
      <c r="C412" s="8">
        <v>0.69887774700000005</v>
      </c>
      <c r="D412" s="8">
        <v>2.5935440000000001E-3</v>
      </c>
      <c r="E412" s="8">
        <v>1.8019493000000001E-2</v>
      </c>
    </row>
    <row r="413" spans="1:5" x14ac:dyDescent="0.2">
      <c r="A413" s="1" t="s">
        <v>395</v>
      </c>
      <c r="B413" s="8" t="s">
        <v>196</v>
      </c>
      <c r="C413" s="8">
        <v>0.69887774700000005</v>
      </c>
      <c r="D413" s="8">
        <v>2.5935440000000001E-3</v>
      </c>
      <c r="E413" s="8">
        <v>1.8019493000000001E-2</v>
      </c>
    </row>
    <row r="414" spans="1:5" x14ac:dyDescent="0.2">
      <c r="A414" s="1" t="s">
        <v>395</v>
      </c>
      <c r="B414" s="8" t="s">
        <v>197</v>
      </c>
      <c r="C414" s="8">
        <v>0.69887774700000005</v>
      </c>
      <c r="D414" s="8">
        <v>2.5935440000000001E-3</v>
      </c>
      <c r="E414" s="8">
        <v>1.8019493000000001E-2</v>
      </c>
    </row>
    <row r="415" spans="1:5" x14ac:dyDescent="0.2">
      <c r="A415" s="1" t="s">
        <v>395</v>
      </c>
      <c r="B415" s="8" t="s">
        <v>198</v>
      </c>
      <c r="C415" s="8">
        <v>0.69887774700000005</v>
      </c>
      <c r="D415" s="8">
        <v>2.5935440000000001E-3</v>
      </c>
      <c r="E415" s="8">
        <v>1.8019493000000001E-2</v>
      </c>
    </row>
    <row r="416" spans="1:5" x14ac:dyDescent="0.2">
      <c r="A416" s="1" t="s">
        <v>395</v>
      </c>
      <c r="B416" s="8" t="s">
        <v>199</v>
      </c>
      <c r="C416" s="8">
        <v>0.69887774700000005</v>
      </c>
      <c r="D416" s="8">
        <v>2.5935440000000001E-3</v>
      </c>
      <c r="E416" s="8">
        <v>1.8019493000000001E-2</v>
      </c>
    </row>
    <row r="417" spans="1:5" x14ac:dyDescent="0.2">
      <c r="A417" s="1" t="s">
        <v>395</v>
      </c>
      <c r="B417" s="8" t="s">
        <v>200</v>
      </c>
      <c r="C417" s="8">
        <v>0.69887774700000005</v>
      </c>
      <c r="D417" s="8">
        <v>2.5935440000000001E-3</v>
      </c>
      <c r="E417" s="8">
        <v>1.8019493000000001E-2</v>
      </c>
    </row>
    <row r="418" spans="1:5" x14ac:dyDescent="0.2">
      <c r="A418" s="1" t="s">
        <v>395</v>
      </c>
      <c r="B418" s="8" t="s">
        <v>201</v>
      </c>
      <c r="C418" s="8">
        <v>0.69887774700000005</v>
      </c>
      <c r="D418" s="8">
        <v>2.5935440000000001E-3</v>
      </c>
      <c r="E418" s="8">
        <v>1.8019493000000001E-2</v>
      </c>
    </row>
    <row r="419" spans="1:5" x14ac:dyDescent="0.2">
      <c r="A419" s="1" t="s">
        <v>395</v>
      </c>
      <c r="B419" s="8" t="s">
        <v>202</v>
      </c>
      <c r="C419" s="8">
        <v>0.69887774700000005</v>
      </c>
      <c r="D419" s="8">
        <v>2.5935440000000001E-3</v>
      </c>
      <c r="E419" s="8">
        <v>1.8019493000000001E-2</v>
      </c>
    </row>
    <row r="420" spans="1:5" x14ac:dyDescent="0.2">
      <c r="A420" s="1" t="s">
        <v>395</v>
      </c>
      <c r="B420" s="8" t="s">
        <v>203</v>
      </c>
      <c r="C420" s="8">
        <v>0.69887774700000005</v>
      </c>
      <c r="D420" s="8">
        <v>2.5935440000000001E-3</v>
      </c>
      <c r="E420" s="8">
        <v>1.8019493000000001E-2</v>
      </c>
    </row>
    <row r="421" spans="1:5" x14ac:dyDescent="0.2">
      <c r="A421" s="1" t="s">
        <v>395</v>
      </c>
      <c r="B421" s="8" t="s">
        <v>204</v>
      </c>
      <c r="C421" s="8">
        <v>0.69887774700000005</v>
      </c>
      <c r="D421" s="8">
        <v>2.5935440000000001E-3</v>
      </c>
      <c r="E421" s="8">
        <v>1.8019493000000001E-2</v>
      </c>
    </row>
    <row r="422" spans="1:5" x14ac:dyDescent="0.2">
      <c r="A422" s="1" t="s">
        <v>395</v>
      </c>
      <c r="B422" s="8" t="s">
        <v>205</v>
      </c>
      <c r="C422" s="8">
        <v>0.69887774700000005</v>
      </c>
      <c r="D422" s="8">
        <v>2.5935440000000001E-3</v>
      </c>
      <c r="E422" s="8">
        <v>1.8019493000000001E-2</v>
      </c>
    </row>
    <row r="423" spans="1:5" x14ac:dyDescent="0.2">
      <c r="A423" s="1" t="s">
        <v>395</v>
      </c>
      <c r="B423" s="8" t="s">
        <v>206</v>
      </c>
      <c r="C423" s="8">
        <v>0.69887774700000005</v>
      </c>
      <c r="D423" s="8">
        <v>2.5935440000000001E-3</v>
      </c>
      <c r="E423" s="8">
        <v>1.8019493000000001E-2</v>
      </c>
    </row>
    <row r="424" spans="1:5" x14ac:dyDescent="0.2">
      <c r="A424" s="1" t="s">
        <v>395</v>
      </c>
      <c r="B424" s="8" t="s">
        <v>207</v>
      </c>
      <c r="C424" s="8">
        <v>0.699761568</v>
      </c>
      <c r="D424" s="8">
        <v>2.547423E-3</v>
      </c>
      <c r="E424" s="8">
        <v>1.8019493000000001E-2</v>
      </c>
    </row>
    <row r="425" spans="1:5" x14ac:dyDescent="0.2">
      <c r="A425" s="1" t="s">
        <v>395</v>
      </c>
      <c r="B425" s="8" t="s">
        <v>208</v>
      </c>
      <c r="C425" s="8">
        <v>0.70329324599999998</v>
      </c>
      <c r="D425" s="8">
        <v>2.3697000000000002E-3</v>
      </c>
      <c r="E425" s="8">
        <v>1.8019493000000001E-2</v>
      </c>
    </row>
    <row r="426" spans="1:5" x14ac:dyDescent="0.2">
      <c r="A426" s="1" t="s">
        <v>395</v>
      </c>
      <c r="B426" s="8" t="s">
        <v>209</v>
      </c>
      <c r="C426" s="8">
        <v>0.71316220500000005</v>
      </c>
      <c r="D426" s="8">
        <v>1.9256309999999999E-3</v>
      </c>
      <c r="E426" s="8">
        <v>1.8019493000000001E-2</v>
      </c>
    </row>
    <row r="427" spans="1:5" x14ac:dyDescent="0.2">
      <c r="A427" s="1" t="s">
        <v>395</v>
      </c>
      <c r="B427" s="8" t="s">
        <v>210</v>
      </c>
      <c r="C427" s="8">
        <v>0.72566233199999997</v>
      </c>
      <c r="D427" s="8">
        <v>1.462669E-3</v>
      </c>
      <c r="E427" s="8">
        <v>1.8019493000000001E-2</v>
      </c>
    </row>
    <row r="428" spans="1:5" x14ac:dyDescent="0.2">
      <c r="A428" s="1" t="s">
        <v>395</v>
      </c>
      <c r="B428" s="8" t="s">
        <v>211</v>
      </c>
      <c r="C428" s="8">
        <v>0.72566233199999997</v>
      </c>
      <c r="D428" s="8">
        <v>1.462669E-3</v>
      </c>
      <c r="E428" s="8">
        <v>1.8019493000000001E-2</v>
      </c>
    </row>
    <row r="429" spans="1:5" x14ac:dyDescent="0.2">
      <c r="A429" s="1" t="s">
        <v>395</v>
      </c>
      <c r="B429" s="8" t="s">
        <v>212</v>
      </c>
      <c r="C429" s="8">
        <v>0.798286724</v>
      </c>
      <c r="D429" s="8">
        <v>2.0976100000000001E-4</v>
      </c>
      <c r="E429" s="8">
        <v>1.8019493000000001E-2</v>
      </c>
    </row>
    <row r="430" spans="1:5" x14ac:dyDescent="0.2">
      <c r="A430" s="1" t="s">
        <v>395</v>
      </c>
      <c r="B430" s="8" t="s">
        <v>213</v>
      </c>
      <c r="C430" s="8">
        <v>0.798286724</v>
      </c>
      <c r="D430" s="8">
        <v>2.0976100000000001E-4</v>
      </c>
      <c r="E430" s="8">
        <v>1.8019493000000001E-2</v>
      </c>
    </row>
  </sheetData>
  <mergeCells count="1">
    <mergeCell ref="A1:E1"/>
  </mergeCells>
  <conditionalFormatting sqref="F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4"/>
  <sheetViews>
    <sheetView showRuler="0" zoomScale="125" workbookViewId="0">
      <selection sqref="A1:XFD1"/>
    </sheetView>
  </sheetViews>
  <sheetFormatPr baseColWidth="10" defaultRowHeight="16" x14ac:dyDescent="0.2"/>
  <cols>
    <col min="1" max="1" width="37.5" customWidth="1"/>
    <col min="2" max="2" width="16.33203125" style="1" bestFit="1" customWidth="1"/>
    <col min="3" max="3" width="56.33203125" style="1" bestFit="1" customWidth="1"/>
    <col min="4" max="4" width="15.33203125" style="1" bestFit="1" customWidth="1"/>
    <col min="5" max="5" width="12.83203125" style="1" bestFit="1" customWidth="1"/>
    <col min="6" max="6" width="18.83203125" style="1" bestFit="1" customWidth="1"/>
  </cols>
  <sheetData>
    <row r="1" spans="1:6" ht="50" customHeight="1" x14ac:dyDescent="0.2">
      <c r="A1" s="12" t="s">
        <v>396</v>
      </c>
      <c r="B1" s="12"/>
      <c r="C1" s="12"/>
      <c r="D1" s="12"/>
      <c r="E1" s="12"/>
      <c r="F1" s="12"/>
    </row>
    <row r="2" spans="1:6" x14ac:dyDescent="0.2">
      <c r="A2" s="2" t="s">
        <v>45</v>
      </c>
      <c r="B2" s="3" t="s">
        <v>41</v>
      </c>
      <c r="C2" s="3" t="s">
        <v>42</v>
      </c>
      <c r="D2" s="3" t="s">
        <v>43</v>
      </c>
      <c r="E2" s="3" t="s">
        <v>44</v>
      </c>
      <c r="F2" s="3" t="s">
        <v>51</v>
      </c>
    </row>
    <row r="3" spans="1:6" x14ac:dyDescent="0.2">
      <c r="A3" s="4" t="s">
        <v>46</v>
      </c>
      <c r="B3" s="5" t="s">
        <v>0</v>
      </c>
      <c r="C3" s="6" t="s">
        <v>1</v>
      </c>
      <c r="D3" s="5" t="s">
        <v>2</v>
      </c>
      <c r="E3" s="5" t="s">
        <v>3</v>
      </c>
      <c r="F3" s="5" t="s">
        <v>4</v>
      </c>
    </row>
    <row r="4" spans="1:6" x14ac:dyDescent="0.2">
      <c r="A4" s="4" t="s">
        <v>46</v>
      </c>
      <c r="B4" s="5" t="s">
        <v>5</v>
      </c>
      <c r="C4" s="6" t="s">
        <v>1</v>
      </c>
      <c r="D4" s="5" t="s">
        <v>2</v>
      </c>
      <c r="E4" s="5" t="s">
        <v>3</v>
      </c>
      <c r="F4" s="5" t="s">
        <v>4</v>
      </c>
    </row>
    <row r="5" spans="1:6" x14ac:dyDescent="0.2">
      <c r="A5" s="4" t="s">
        <v>46</v>
      </c>
      <c r="B5" s="5" t="s">
        <v>6</v>
      </c>
      <c r="C5" s="6" t="s">
        <v>1</v>
      </c>
      <c r="D5" s="5" t="s">
        <v>7</v>
      </c>
      <c r="E5" s="5" t="s">
        <v>3</v>
      </c>
      <c r="F5" s="5" t="s">
        <v>4</v>
      </c>
    </row>
    <row r="6" spans="1:6" x14ac:dyDescent="0.2">
      <c r="A6" s="4" t="s">
        <v>46</v>
      </c>
      <c r="B6" s="5" t="s">
        <v>8</v>
      </c>
      <c r="C6" s="6" t="s">
        <v>1</v>
      </c>
      <c r="D6" s="5" t="s">
        <v>2</v>
      </c>
      <c r="E6" s="5" t="s">
        <v>3</v>
      </c>
      <c r="F6" s="5" t="s">
        <v>4</v>
      </c>
    </row>
    <row r="7" spans="1:6" x14ac:dyDescent="0.2">
      <c r="A7" s="4" t="s">
        <v>46</v>
      </c>
      <c r="B7" s="5" t="s">
        <v>9</v>
      </c>
      <c r="C7" s="6" t="s">
        <v>1</v>
      </c>
      <c r="D7" s="5" t="s">
        <v>2</v>
      </c>
      <c r="E7" s="5" t="s">
        <v>3</v>
      </c>
      <c r="F7" s="5" t="s">
        <v>4</v>
      </c>
    </row>
    <row r="8" spans="1:6" x14ac:dyDescent="0.2">
      <c r="A8" s="4" t="s">
        <v>46</v>
      </c>
      <c r="B8" s="5" t="s">
        <v>10</v>
      </c>
      <c r="C8" s="6" t="s">
        <v>11</v>
      </c>
      <c r="D8" s="5" t="s">
        <v>2</v>
      </c>
      <c r="E8" s="5" t="s">
        <v>3</v>
      </c>
      <c r="F8" s="5" t="s">
        <v>4</v>
      </c>
    </row>
    <row r="9" spans="1:6" x14ac:dyDescent="0.2">
      <c r="A9" s="4" t="s">
        <v>46</v>
      </c>
      <c r="B9" s="5" t="s">
        <v>12</v>
      </c>
      <c r="C9" s="6" t="s">
        <v>1</v>
      </c>
      <c r="D9" s="5" t="s">
        <v>2</v>
      </c>
      <c r="E9" s="5" t="s">
        <v>3</v>
      </c>
      <c r="F9" s="5" t="s">
        <v>4</v>
      </c>
    </row>
    <row r="10" spans="1:6" x14ac:dyDescent="0.2">
      <c r="A10" s="4" t="s">
        <v>46</v>
      </c>
      <c r="B10" s="5" t="s">
        <v>13</v>
      </c>
      <c r="C10" s="6" t="s">
        <v>1</v>
      </c>
      <c r="D10" s="5" t="s">
        <v>2</v>
      </c>
      <c r="E10" s="5" t="s">
        <v>3</v>
      </c>
      <c r="F10" s="5" t="s">
        <v>4</v>
      </c>
    </row>
    <row r="11" spans="1:6" x14ac:dyDescent="0.2">
      <c r="A11" s="4" t="s">
        <v>46</v>
      </c>
      <c r="B11" s="5" t="s">
        <v>14</v>
      </c>
      <c r="C11" s="6" t="s">
        <v>1</v>
      </c>
      <c r="D11" s="5" t="s">
        <v>2</v>
      </c>
      <c r="E11" s="5" t="s">
        <v>3</v>
      </c>
      <c r="F11" s="5" t="s">
        <v>4</v>
      </c>
    </row>
    <row r="12" spans="1:6" x14ac:dyDescent="0.2">
      <c r="A12" s="4" t="s">
        <v>46</v>
      </c>
      <c r="B12" s="5" t="s">
        <v>15</v>
      </c>
      <c r="C12" s="6" t="s">
        <v>1</v>
      </c>
      <c r="D12" s="5" t="s">
        <v>2</v>
      </c>
      <c r="E12" s="5" t="s">
        <v>3</v>
      </c>
      <c r="F12" s="5" t="s">
        <v>4</v>
      </c>
    </row>
    <row r="13" spans="1:6" x14ac:dyDescent="0.2">
      <c r="A13" s="4" t="s">
        <v>46</v>
      </c>
      <c r="B13" s="5" t="s">
        <v>16</v>
      </c>
      <c r="C13" s="6" t="s">
        <v>1</v>
      </c>
      <c r="D13" s="5" t="s">
        <v>2</v>
      </c>
      <c r="E13" s="5" t="s">
        <v>3</v>
      </c>
      <c r="F13" s="5" t="s">
        <v>4</v>
      </c>
    </row>
    <row r="14" spans="1:6" x14ac:dyDescent="0.2">
      <c r="A14" s="4" t="s">
        <v>46</v>
      </c>
      <c r="B14" s="5" t="s">
        <v>17</v>
      </c>
      <c r="C14" s="6" t="s">
        <v>18</v>
      </c>
      <c r="D14" s="5" t="s">
        <v>7</v>
      </c>
      <c r="E14" s="5" t="s">
        <v>3</v>
      </c>
      <c r="F14" s="5" t="s">
        <v>4</v>
      </c>
    </row>
    <row r="15" spans="1:6" x14ac:dyDescent="0.2">
      <c r="A15" s="4" t="s">
        <v>46</v>
      </c>
      <c r="B15" s="5" t="s">
        <v>19</v>
      </c>
      <c r="C15" s="6" t="s">
        <v>20</v>
      </c>
      <c r="D15" s="5" t="s">
        <v>7</v>
      </c>
      <c r="E15" s="5" t="s">
        <v>3</v>
      </c>
      <c r="F15" s="5" t="s">
        <v>4</v>
      </c>
    </row>
    <row r="16" spans="1:6" x14ac:dyDescent="0.2">
      <c r="A16" s="4" t="s">
        <v>46</v>
      </c>
      <c r="B16" s="5" t="s">
        <v>21</v>
      </c>
      <c r="C16" s="6" t="s">
        <v>22</v>
      </c>
      <c r="D16" s="5" t="s">
        <v>7</v>
      </c>
      <c r="E16" s="5" t="s">
        <v>3</v>
      </c>
      <c r="F16" s="5" t="s">
        <v>4</v>
      </c>
    </row>
    <row r="17" spans="1:6" x14ac:dyDescent="0.2">
      <c r="A17" s="4" t="s">
        <v>46</v>
      </c>
      <c r="B17" s="5" t="s">
        <v>23</v>
      </c>
      <c r="C17" s="6" t="s">
        <v>1</v>
      </c>
      <c r="D17" s="5" t="s">
        <v>7</v>
      </c>
      <c r="E17" s="5" t="s">
        <v>3</v>
      </c>
      <c r="F17" s="5" t="s">
        <v>4</v>
      </c>
    </row>
    <row r="18" spans="1:6" x14ac:dyDescent="0.2">
      <c r="A18" s="4" t="s">
        <v>46</v>
      </c>
      <c r="B18" s="5" t="s">
        <v>24</v>
      </c>
      <c r="C18" s="6" t="s">
        <v>1</v>
      </c>
      <c r="D18" s="5" t="s">
        <v>7</v>
      </c>
      <c r="E18" s="5" t="s">
        <v>3</v>
      </c>
      <c r="F18" s="5" t="s">
        <v>4</v>
      </c>
    </row>
    <row r="19" spans="1:6" x14ac:dyDescent="0.2">
      <c r="A19" s="4" t="s">
        <v>46</v>
      </c>
      <c r="B19" s="5" t="s">
        <v>25</v>
      </c>
      <c r="C19" s="6" t="s">
        <v>1</v>
      </c>
      <c r="D19" s="5" t="s">
        <v>2</v>
      </c>
      <c r="E19" s="5" t="s">
        <v>3</v>
      </c>
      <c r="F19" s="5" t="s">
        <v>4</v>
      </c>
    </row>
    <row r="20" spans="1:6" x14ac:dyDescent="0.2">
      <c r="A20" s="4" t="s">
        <v>46</v>
      </c>
      <c r="B20" s="5" t="s">
        <v>26</v>
      </c>
      <c r="C20" s="6" t="s">
        <v>1</v>
      </c>
      <c r="D20" s="5" t="s">
        <v>7</v>
      </c>
      <c r="E20" s="5" t="s">
        <v>3</v>
      </c>
      <c r="F20" s="5" t="s">
        <v>4</v>
      </c>
    </row>
    <row r="21" spans="1:6" x14ac:dyDescent="0.2">
      <c r="A21" s="4" t="s">
        <v>46</v>
      </c>
      <c r="B21" s="5" t="s">
        <v>27</v>
      </c>
      <c r="C21" s="6" t="s">
        <v>1</v>
      </c>
      <c r="D21" s="5" t="s">
        <v>2</v>
      </c>
      <c r="E21" s="5" t="s">
        <v>3</v>
      </c>
      <c r="F21" s="5" t="s">
        <v>4</v>
      </c>
    </row>
    <row r="22" spans="1:6" x14ac:dyDescent="0.2">
      <c r="A22" s="4" t="s">
        <v>46</v>
      </c>
      <c r="B22" s="5" t="s">
        <v>28</v>
      </c>
      <c r="C22" s="6" t="s">
        <v>29</v>
      </c>
      <c r="D22" s="5" t="s">
        <v>7</v>
      </c>
      <c r="E22" s="5" t="s">
        <v>3</v>
      </c>
      <c r="F22" s="5" t="s">
        <v>4</v>
      </c>
    </row>
    <row r="23" spans="1:6" x14ac:dyDescent="0.2">
      <c r="A23" s="4" t="s">
        <v>46</v>
      </c>
      <c r="B23" s="5" t="s">
        <v>30</v>
      </c>
      <c r="C23" s="6" t="s">
        <v>1</v>
      </c>
      <c r="D23" s="5" t="s">
        <v>7</v>
      </c>
      <c r="E23" s="5" t="s">
        <v>3</v>
      </c>
      <c r="F23" s="5" t="s">
        <v>4</v>
      </c>
    </row>
    <row r="24" spans="1:6" x14ac:dyDescent="0.2">
      <c r="A24" s="4" t="s">
        <v>46</v>
      </c>
      <c r="B24" s="5" t="s">
        <v>31</v>
      </c>
      <c r="C24" s="6" t="s">
        <v>32</v>
      </c>
      <c r="D24" s="5" t="s">
        <v>2</v>
      </c>
      <c r="E24" s="5" t="s">
        <v>3</v>
      </c>
      <c r="F24" s="5" t="s">
        <v>4</v>
      </c>
    </row>
    <row r="25" spans="1:6" x14ac:dyDescent="0.2">
      <c r="A25" s="4" t="s">
        <v>46</v>
      </c>
      <c r="B25" s="5" t="s">
        <v>33</v>
      </c>
      <c r="C25" s="6" t="s">
        <v>34</v>
      </c>
      <c r="D25" s="5" t="s">
        <v>7</v>
      </c>
      <c r="E25" s="5" t="s">
        <v>3</v>
      </c>
      <c r="F25" s="5" t="s">
        <v>4</v>
      </c>
    </row>
    <row r="26" spans="1:6" x14ac:dyDescent="0.2">
      <c r="A26" s="4" t="s">
        <v>46</v>
      </c>
      <c r="B26" s="5" t="s">
        <v>35</v>
      </c>
      <c r="C26" s="6" t="s">
        <v>36</v>
      </c>
      <c r="D26" s="5" t="s">
        <v>2</v>
      </c>
      <c r="E26" s="5" t="s">
        <v>3</v>
      </c>
      <c r="F26" s="5" t="s">
        <v>4</v>
      </c>
    </row>
    <row r="27" spans="1:6" x14ac:dyDescent="0.2">
      <c r="A27" s="4" t="s">
        <v>46</v>
      </c>
      <c r="B27" s="5" t="s">
        <v>37</v>
      </c>
      <c r="C27" s="6" t="s">
        <v>38</v>
      </c>
      <c r="D27" s="5" t="s">
        <v>2</v>
      </c>
      <c r="E27" s="5" t="s">
        <v>3</v>
      </c>
      <c r="F27" s="5" t="s">
        <v>4</v>
      </c>
    </row>
    <row r="28" spans="1:6" x14ac:dyDescent="0.2">
      <c r="A28" s="4" t="s">
        <v>46</v>
      </c>
      <c r="B28" s="5" t="s">
        <v>39</v>
      </c>
      <c r="C28" s="6" t="s">
        <v>1</v>
      </c>
      <c r="D28" s="5" t="s">
        <v>2</v>
      </c>
      <c r="E28" s="5" t="s">
        <v>3</v>
      </c>
      <c r="F28" s="5" t="s">
        <v>4</v>
      </c>
    </row>
    <row r="29" spans="1:6" x14ac:dyDescent="0.2">
      <c r="A29" s="4" t="s">
        <v>46</v>
      </c>
      <c r="B29" s="5" t="s">
        <v>5</v>
      </c>
      <c r="C29" s="6" t="s">
        <v>40</v>
      </c>
      <c r="D29" s="5" t="s">
        <v>2</v>
      </c>
      <c r="E29" s="5" t="s">
        <v>3</v>
      </c>
      <c r="F29" s="5" t="s">
        <v>4</v>
      </c>
    </row>
    <row r="30" spans="1:6" x14ac:dyDescent="0.2">
      <c r="A30" s="4" t="s">
        <v>52</v>
      </c>
      <c r="B30" s="7" t="s">
        <v>47</v>
      </c>
      <c r="C30" s="7" t="s">
        <v>48</v>
      </c>
      <c r="D30" s="7">
        <v>4.7619047999999997E-2</v>
      </c>
      <c r="E30" s="7">
        <v>4.0559441000000002E-2</v>
      </c>
      <c r="F30" s="7">
        <v>1</v>
      </c>
    </row>
    <row r="31" spans="1:6" x14ac:dyDescent="0.2">
      <c r="A31" s="4" t="s">
        <v>52</v>
      </c>
      <c r="B31" s="7" t="s">
        <v>49</v>
      </c>
      <c r="C31" s="7" t="s">
        <v>48</v>
      </c>
      <c r="D31" s="7">
        <v>4.7619047999999997E-2</v>
      </c>
      <c r="E31" s="7">
        <v>4.0559441000000002E-2</v>
      </c>
      <c r="F31" s="7">
        <v>1</v>
      </c>
    </row>
    <row r="32" spans="1:6" x14ac:dyDescent="0.2">
      <c r="A32" s="4" t="s">
        <v>52</v>
      </c>
      <c r="B32" s="7" t="s">
        <v>50</v>
      </c>
      <c r="C32" s="7" t="s">
        <v>48</v>
      </c>
      <c r="D32" s="7">
        <v>21</v>
      </c>
      <c r="E32" s="7">
        <v>4.0559441000000002E-2</v>
      </c>
      <c r="F32" s="7">
        <v>1</v>
      </c>
    </row>
    <row r="33" spans="1:6" x14ac:dyDescent="0.2">
      <c r="A33" s="4" t="s">
        <v>53</v>
      </c>
      <c r="B33" s="7" t="s">
        <v>49</v>
      </c>
      <c r="C33" s="7" t="s">
        <v>48</v>
      </c>
      <c r="D33" s="7">
        <v>4.7619047999999997E-2</v>
      </c>
      <c r="E33" s="7">
        <v>4.0559441000000002E-2</v>
      </c>
      <c r="F33" s="4">
        <v>1</v>
      </c>
    </row>
    <row r="34" spans="1:6" x14ac:dyDescent="0.2">
      <c r="A34" s="1"/>
    </row>
  </sheetData>
  <mergeCells count="1">
    <mergeCell ref="A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elation_invitro</vt:lpstr>
      <vt:lpstr>Scoary_in vit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anjit, Sochina</cp:lastModifiedBy>
  <dcterms:created xsi:type="dcterms:W3CDTF">2014-01-14T12:06:47Z</dcterms:created>
  <dcterms:modified xsi:type="dcterms:W3CDTF">2024-02-02T02:22:13Z</dcterms:modified>
</cp:coreProperties>
</file>